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 filterPrivacy="1" defaultThemeVersion="124226"/>
  <xr:revisionPtr revIDLastSave="0" documentId="13_ncr:1_{BA4785B5-9C0C-4EF0-ADE0-9A28D716460F}" xr6:coauthVersionLast="47" xr6:coauthVersionMax="47" xr10:uidLastSave="{00000000-0000-0000-0000-000000000000}"/>
  <bookViews>
    <workbookView xWindow="-120" yWindow="-120" windowWidth="29040" windowHeight="15840" firstSheet="1" activeTab="5" xr2:uid="{00000000-000D-0000-FFFF-FFFF00000000}"/>
  </bookViews>
  <sheets>
    <sheet name="supplementary table 1.0" sheetId="4" r:id="rId1"/>
    <sheet name="supplementary table 1.1" sheetId="9" r:id="rId2"/>
    <sheet name="supplementary table 1.2" sheetId="7" r:id="rId3"/>
    <sheet name="supplementary table 1.3" sheetId="11" r:id="rId4"/>
    <sheet name="supplementary table 1.4" sheetId="5" r:id="rId5"/>
    <sheet name="supplementary table 1.5" sheetId="8" r:id="rId6"/>
  </sheets>
  <definedNames>
    <definedName name="_xlnm._FilterDatabase" localSheetId="2" hidden="1">'supplementary table 1.2'!$A$1:$Y$62</definedName>
    <definedName name="_xlnm._FilterDatabase" localSheetId="3" hidden="1">'supplementary table 1.3'!$A$1:$Q$61</definedName>
  </definedNames>
  <calcPr calcId="191029"/>
</workbook>
</file>

<file path=xl/calcChain.xml><?xml version="1.0" encoding="utf-8"?>
<calcChain xmlns="http://schemas.openxmlformats.org/spreadsheetml/2006/main">
  <c r="F26" i="4" l="1"/>
  <c r="F27" i="4"/>
  <c r="F28" i="4"/>
  <c r="F25" i="4"/>
  <c r="E28" i="4"/>
  <c r="E27" i="4"/>
  <c r="D26" i="4"/>
  <c r="E26" i="4" s="1"/>
  <c r="E25" i="4"/>
  <c r="E23" i="4" l="1"/>
  <c r="E34" i="4"/>
  <c r="E33" i="4"/>
  <c r="F8" i="5" l="1"/>
  <c r="E3" i="5"/>
  <c r="E4" i="5"/>
  <c r="E5" i="5"/>
  <c r="E2" i="5"/>
  <c r="F9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10" i="5"/>
  <c r="D39" i="5" l="1"/>
  <c r="E39" i="5" s="1"/>
  <c r="E38" i="5"/>
  <c r="E35" i="5"/>
  <c r="E34" i="5"/>
  <c r="X60" i="7" l="1"/>
  <c r="X57" i="7"/>
  <c r="V61" i="7"/>
  <c r="W61" i="7" s="1"/>
  <c r="X61" i="7"/>
  <c r="Y61" i="7"/>
  <c r="V60" i="7"/>
  <c r="W60" i="7" s="1"/>
  <c r="Y60" i="7"/>
  <c r="V62" i="7"/>
  <c r="W62" i="7" s="1"/>
  <c r="X62" i="7"/>
  <c r="Y62" i="7"/>
  <c r="Y3" i="7" l="1"/>
  <c r="Y4" i="7"/>
  <c r="Y5" i="7"/>
  <c r="Y6" i="7"/>
  <c r="Y7" i="7"/>
  <c r="Y8" i="7"/>
  <c r="Y9" i="7"/>
  <c r="Y10" i="7"/>
  <c r="Y11" i="7"/>
  <c r="Y20" i="7"/>
  <c r="Y21" i="7"/>
  <c r="Y22" i="7"/>
  <c r="Y23" i="7"/>
  <c r="Y24" i="7"/>
  <c r="Y25" i="7"/>
  <c r="Y26" i="7"/>
  <c r="Y27" i="7"/>
  <c r="Y12" i="7"/>
  <c r="Y13" i="7"/>
  <c r="Y14" i="7"/>
  <c r="Y15" i="7"/>
  <c r="Y16" i="7"/>
  <c r="Y17" i="7"/>
  <c r="Y18" i="7"/>
  <c r="Y19" i="7"/>
  <c r="Y28" i="7"/>
  <c r="Y29" i="7"/>
  <c r="Y30" i="7"/>
  <c r="Y31" i="7"/>
  <c r="Y32" i="7"/>
  <c r="Y33" i="7"/>
  <c r="Y34" i="7"/>
  <c r="Y35" i="7"/>
  <c r="Y36" i="7"/>
  <c r="Y37" i="7"/>
  <c r="Y38" i="7"/>
  <c r="Y39" i="7"/>
  <c r="Y40" i="7"/>
  <c r="Y41" i="7"/>
  <c r="Y42" i="7"/>
  <c r="Y43" i="7"/>
  <c r="Y44" i="7"/>
  <c r="Y45" i="7"/>
  <c r="Y46" i="7"/>
  <c r="Y47" i="7"/>
  <c r="Y48" i="7"/>
  <c r="Y49" i="7"/>
  <c r="Y50" i="7"/>
  <c r="Y51" i="7"/>
  <c r="Y52" i="7"/>
  <c r="Y53" i="7"/>
  <c r="Y54" i="7"/>
  <c r="Y55" i="7"/>
  <c r="Y56" i="7"/>
  <c r="Y57" i="7"/>
  <c r="Y58" i="7"/>
  <c r="Y59" i="7"/>
  <c r="Y2" i="7"/>
  <c r="X3" i="7"/>
  <c r="X4" i="7"/>
  <c r="X5" i="7"/>
  <c r="X6" i="7"/>
  <c r="X7" i="7"/>
  <c r="X8" i="7"/>
  <c r="X9" i="7"/>
  <c r="X10" i="7"/>
  <c r="X11" i="7"/>
  <c r="X20" i="7"/>
  <c r="X21" i="7"/>
  <c r="X22" i="7"/>
  <c r="X23" i="7"/>
  <c r="X24" i="7"/>
  <c r="X25" i="7"/>
  <c r="X26" i="7"/>
  <c r="X27" i="7"/>
  <c r="X12" i="7"/>
  <c r="X13" i="7"/>
  <c r="X14" i="7"/>
  <c r="X15" i="7"/>
  <c r="X16" i="7"/>
  <c r="X17" i="7"/>
  <c r="X18" i="7"/>
  <c r="X19" i="7"/>
  <c r="X28" i="7"/>
  <c r="X29" i="7"/>
  <c r="X30" i="7"/>
  <c r="X31" i="7"/>
  <c r="X32" i="7"/>
  <c r="X33" i="7"/>
  <c r="X34" i="7"/>
  <c r="X35" i="7"/>
  <c r="X36" i="7"/>
  <c r="X37" i="7"/>
  <c r="X38" i="7"/>
  <c r="X39" i="7"/>
  <c r="X40" i="7"/>
  <c r="X41" i="7"/>
  <c r="X42" i="7"/>
  <c r="X43" i="7"/>
  <c r="X44" i="7"/>
  <c r="X45" i="7"/>
  <c r="X46" i="7"/>
  <c r="X47" i="7"/>
  <c r="X48" i="7"/>
  <c r="X49" i="7"/>
  <c r="X50" i="7"/>
  <c r="X51" i="7"/>
  <c r="X52" i="7"/>
  <c r="X53" i="7"/>
  <c r="X54" i="7"/>
  <c r="X55" i="7"/>
  <c r="X56" i="7"/>
  <c r="X58" i="7"/>
  <c r="X59" i="7"/>
  <c r="X2" i="7"/>
  <c r="V8" i="7"/>
  <c r="W8" i="7" s="1"/>
  <c r="V6" i="7"/>
  <c r="W6" i="7" s="1"/>
  <c r="V5" i="7"/>
  <c r="W5" i="7" s="1"/>
  <c r="V4" i="7"/>
  <c r="W4" i="7" s="1"/>
  <c r="V3" i="7"/>
  <c r="W3" i="7" s="1"/>
  <c r="V2" i="7"/>
  <c r="W2" i="7" s="1"/>
  <c r="V7" i="7"/>
  <c r="W7" i="7" s="1"/>
  <c r="V9" i="7"/>
  <c r="W9" i="7" s="1"/>
  <c r="V10" i="7"/>
  <c r="W10" i="7" s="1"/>
  <c r="V11" i="7"/>
  <c r="W11" i="7" s="1"/>
  <c r="V20" i="7"/>
  <c r="W20" i="7" s="1"/>
  <c r="V21" i="7"/>
  <c r="W21" i="7" s="1"/>
  <c r="V22" i="7"/>
  <c r="W22" i="7" s="1"/>
  <c r="V23" i="7"/>
  <c r="W23" i="7" s="1"/>
  <c r="V24" i="7"/>
  <c r="W24" i="7" s="1"/>
  <c r="V25" i="7"/>
  <c r="W25" i="7" s="1"/>
  <c r="V12" i="7"/>
  <c r="W12" i="7" s="1"/>
  <c r="V13" i="7"/>
  <c r="W13" i="7" s="1"/>
  <c r="V14" i="7"/>
  <c r="W14" i="7" s="1"/>
  <c r="V15" i="7"/>
  <c r="W15" i="7" s="1"/>
  <c r="V16" i="7"/>
  <c r="W16" i="7" s="1"/>
  <c r="V17" i="7"/>
  <c r="W17" i="7" s="1"/>
  <c r="V18" i="7"/>
  <c r="W18" i="7" s="1"/>
  <c r="V28" i="7"/>
  <c r="W28" i="7" s="1"/>
  <c r="V29" i="7"/>
  <c r="W29" i="7" s="1"/>
  <c r="V30" i="7"/>
  <c r="W30" i="7" s="1"/>
  <c r="V31" i="7"/>
  <c r="W31" i="7" s="1"/>
  <c r="V32" i="7"/>
  <c r="W32" i="7" s="1"/>
  <c r="V33" i="7"/>
  <c r="W33" i="7" s="1"/>
  <c r="V34" i="7"/>
  <c r="W34" i="7" s="1"/>
  <c r="V35" i="7"/>
  <c r="W35" i="7" s="1"/>
  <c r="V36" i="7"/>
  <c r="W36" i="7" s="1"/>
  <c r="V37" i="7"/>
  <c r="W37" i="7" s="1"/>
  <c r="V38" i="7"/>
  <c r="W38" i="7" s="1"/>
  <c r="V39" i="7"/>
  <c r="W39" i="7" s="1"/>
  <c r="V40" i="7"/>
  <c r="W40" i="7" s="1"/>
  <c r="V41" i="7"/>
  <c r="W41" i="7" s="1"/>
  <c r="V42" i="7"/>
  <c r="W42" i="7" s="1"/>
  <c r="V43" i="7"/>
  <c r="W43" i="7" s="1"/>
  <c r="V44" i="7"/>
  <c r="W44" i="7" s="1"/>
  <c r="V46" i="7"/>
  <c r="W46" i="7" s="1"/>
  <c r="V47" i="7"/>
  <c r="W47" i="7" s="1"/>
  <c r="V48" i="7"/>
  <c r="W48" i="7" s="1"/>
  <c r="V49" i="7"/>
  <c r="W49" i="7" s="1"/>
  <c r="V50" i="7"/>
  <c r="W50" i="7" s="1"/>
  <c r="V51" i="7"/>
  <c r="W51" i="7" s="1"/>
  <c r="V52" i="7"/>
  <c r="W52" i="7" s="1"/>
  <c r="V53" i="7"/>
  <c r="W53" i="7" s="1"/>
  <c r="V54" i="7"/>
  <c r="W54" i="7" s="1"/>
  <c r="V55" i="7"/>
  <c r="W55" i="7" s="1"/>
  <c r="V56" i="7"/>
  <c r="W56" i="7" s="1"/>
  <c r="V57" i="7"/>
  <c r="W57" i="7" s="1"/>
  <c r="V58" i="7"/>
  <c r="W58" i="7" s="1"/>
  <c r="V59" i="7"/>
  <c r="W59" i="7" s="1"/>
  <c r="F22" i="4" l="1"/>
  <c r="F23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" i="4"/>
</calcChain>
</file>

<file path=xl/sharedStrings.xml><?xml version="1.0" encoding="utf-8"?>
<sst xmlns="http://schemas.openxmlformats.org/spreadsheetml/2006/main" count="1002" uniqueCount="555">
  <si>
    <t>Na2HPO4</t>
  </si>
  <si>
    <t>NaH2PO4</t>
  </si>
  <si>
    <t>G0067</t>
  </si>
  <si>
    <t>Hepes</t>
  </si>
  <si>
    <t xml:space="preserve">supplier </t>
  </si>
  <si>
    <t>Cat</t>
  </si>
  <si>
    <t xml:space="preserve">Merck </t>
  </si>
  <si>
    <t>104936250</t>
  </si>
  <si>
    <t xml:space="preserve">Potassium Chloride </t>
  </si>
  <si>
    <t>AO136133121</t>
  </si>
  <si>
    <t>106586</t>
  </si>
  <si>
    <t xml:space="preserve">Millipore </t>
  </si>
  <si>
    <t>567545</t>
  </si>
  <si>
    <t xml:space="preserve">Loba Chemie </t>
  </si>
  <si>
    <t xml:space="preserve">Sigma  </t>
  </si>
  <si>
    <t xml:space="preserve">Sodium succincate  </t>
  </si>
  <si>
    <t>8186010100</t>
  </si>
  <si>
    <t xml:space="preserve">magnesium chloride hexa hydrate </t>
  </si>
  <si>
    <t>NaCl</t>
  </si>
  <si>
    <t xml:space="preserve">Sigma </t>
  </si>
  <si>
    <t xml:space="preserve">Glucose </t>
  </si>
  <si>
    <t>Ca(no3)2</t>
  </si>
  <si>
    <t>10212</t>
  </si>
  <si>
    <t>H3375</t>
  </si>
  <si>
    <t>Negative</t>
  </si>
  <si>
    <t>Positive</t>
  </si>
  <si>
    <t>CDH6 Crick</t>
  </si>
  <si>
    <t>CDH6 Watson</t>
  </si>
  <si>
    <t>AAGCTATAAACAGAAGGACA</t>
  </si>
  <si>
    <t>CDYL2 Crick</t>
  </si>
  <si>
    <t>CDYL2 Watson</t>
  </si>
  <si>
    <t>JAZF1 Crick</t>
  </si>
  <si>
    <t>TGTCCAGCTCAGTGTCTCGA</t>
  </si>
  <si>
    <t>JAZF1 Watson</t>
  </si>
  <si>
    <t>LRP1 Crick</t>
  </si>
  <si>
    <t>LRP1 Watson</t>
  </si>
  <si>
    <t>NEURL1B Crick</t>
  </si>
  <si>
    <t>NEURL1B Watson</t>
  </si>
  <si>
    <t>CTGCGACCACGACTCCATCA</t>
  </si>
  <si>
    <t>NFIX Crick</t>
  </si>
  <si>
    <t>NFIX Watson 2</t>
  </si>
  <si>
    <t>OSM Crick</t>
  </si>
  <si>
    <t>OSM Watson</t>
  </si>
  <si>
    <t>THRB Crick</t>
  </si>
  <si>
    <t>ATAGGAAGAGCCATTCAGAG</t>
  </si>
  <si>
    <t>THRB Watson</t>
  </si>
  <si>
    <t>GAATATTGAGCTAGTCCAAG</t>
  </si>
  <si>
    <t>TRIM10 Crick</t>
  </si>
  <si>
    <t>TRIM10 Watson 2</t>
  </si>
  <si>
    <t>TRPS1 Crick</t>
  </si>
  <si>
    <t>TRPS1 Watson</t>
  </si>
  <si>
    <t>ATCAGACATTTCAGGGACAG</t>
  </si>
  <si>
    <t>GAAGCGAATTAACCCTCCCC</t>
  </si>
  <si>
    <t>AGTCCTGTAAGACACCGTCT</t>
  </si>
  <si>
    <t>TGCTGCGGAATGAAGAGGAG</t>
  </si>
  <si>
    <t>AGTTGGCTATCAACAGCACA</t>
  </si>
  <si>
    <t>ACAGACGGCTCCTTCATATG</t>
  </si>
  <si>
    <t>CAGGGATGACTCAGATGCCG</t>
  </si>
  <si>
    <t>CTCCGTCACATTCCAGACCC</t>
  </si>
  <si>
    <t>TCAGATAGTTCAAACCAGCA</t>
  </si>
  <si>
    <t>TCCAAGCATGGCGAGCATGG</t>
  </si>
  <si>
    <t>GGAGCTGGCCAAGGAGCACG</t>
  </si>
  <si>
    <t>ATGTCTAAGAAAAGAGAGAG</t>
  </si>
  <si>
    <t>GCCTCAAGATGTCCCCATCC</t>
  </si>
  <si>
    <t>CTGTCTGTCACCTCATCATG</t>
  </si>
  <si>
    <t>TGCAGAACTAAATCATAAGG</t>
  </si>
  <si>
    <t xml:space="preserve">sequence </t>
  </si>
  <si>
    <t xml:space="preserve">strand </t>
  </si>
  <si>
    <t xml:space="preserve">location guide </t>
  </si>
  <si>
    <t xml:space="preserve">length </t>
  </si>
  <si>
    <t>CD33</t>
  </si>
  <si>
    <t>CD45</t>
  </si>
  <si>
    <t>Synthego</t>
  </si>
  <si>
    <t xml:space="preserve">IDT </t>
  </si>
  <si>
    <t>GAGGATCCTCAGGCACCCCG</t>
  </si>
  <si>
    <t>TGAGCATCGTAGACGCCAGG</t>
  </si>
  <si>
    <t xml:space="preserve">Guide name </t>
  </si>
  <si>
    <t>CD44</t>
  </si>
  <si>
    <t xml:space="preserve">Guide distance </t>
  </si>
  <si>
    <t>CCGATCTGCGCCAGGCTCAG</t>
  </si>
  <si>
    <t>JAZF1 Guide 88</t>
  </si>
  <si>
    <t xml:space="preserve">RUNX1 Guide 109 </t>
  </si>
  <si>
    <t xml:space="preserve">Guide 23 </t>
  </si>
  <si>
    <t>Guide 15</t>
  </si>
  <si>
    <t>Guide 128</t>
  </si>
  <si>
    <t xml:space="preserve">Guide 129 </t>
  </si>
  <si>
    <t xml:space="preserve">BCL11A enhancer </t>
  </si>
  <si>
    <t>GCACTGACGTAGGTAGTGAC</t>
  </si>
  <si>
    <t xml:space="preserve">negative </t>
  </si>
  <si>
    <t>ATAGGATATGGCACTGACGT</t>
  </si>
  <si>
    <t>AGTACACCGCAGACACCTGT</t>
  </si>
  <si>
    <t>CATCTCTTATGACTGTCCAT</t>
  </si>
  <si>
    <t>GCAACACCCTGACCTTTATG</t>
  </si>
  <si>
    <t>CCTTCAGGAGCAATACTCCT</t>
  </si>
  <si>
    <t xml:space="preserve">positive </t>
  </si>
  <si>
    <t>GGACCTATAGATGACCTCAC</t>
  </si>
  <si>
    <t>ATACTGGGGAACACATTGTA</t>
  </si>
  <si>
    <t>GCTCTGTGGGAGTGACGGAA</t>
  </si>
  <si>
    <t>CCTGAAGGAATAAGGCACGA</t>
  </si>
  <si>
    <t xml:space="preserve">Runx1 </t>
  </si>
  <si>
    <t>GGTCATTAAATCTTGCAACC</t>
  </si>
  <si>
    <t>positive</t>
  </si>
  <si>
    <t>GCCCTAGGGGATGTTCCAGA</t>
  </si>
  <si>
    <t>negative</t>
  </si>
  <si>
    <t>GGATGTTCCAGATGGCACTC</t>
  </si>
  <si>
    <t>TTGCAAGATTTAATGACCTC</t>
  </si>
  <si>
    <t>TACCGCAGCCATGAAGAACC</t>
  </si>
  <si>
    <t>TTTGTCGGTCGAAGTGGAAG</t>
  </si>
  <si>
    <t>GTGTTTAGGTGGTGGCCCTA</t>
  </si>
  <si>
    <t>TCCTTTGACTGGTGTTTAGG</t>
  </si>
  <si>
    <t>JAZF1</t>
  </si>
  <si>
    <t>TTCCGCAGCAGCACTCCGAC</t>
  </si>
  <si>
    <t>AGATGCTGCCCGCCGAGAGC</t>
  </si>
  <si>
    <t>TAGGGACTCCTGCTCTCGGC</t>
  </si>
  <si>
    <t>TTAGGGACTCCTGCTCTCGG</t>
  </si>
  <si>
    <t>GGCTTCCACTGCTGTGGCGT</t>
  </si>
  <si>
    <t>CTGTCCAGCTCAGTGTCTCG</t>
  </si>
  <si>
    <t>AGTGCTGCTGCGGAATGAAG</t>
  </si>
  <si>
    <t>CACCTGTCGGAGTGCTGCTG</t>
  </si>
  <si>
    <t>LRP1</t>
  </si>
  <si>
    <t>THRB</t>
  </si>
  <si>
    <t>CTTCCACTGCTGTGGCGTGG</t>
  </si>
  <si>
    <t>ATTCCCTCGAGACACTGAGC</t>
  </si>
  <si>
    <t>GAGTAAGGCTTCCACTGCTG</t>
  </si>
  <si>
    <t>GTGGGGTCACGGGGGGAGTA</t>
  </si>
  <si>
    <t>GGGTGATGGGTGGGGTCACG</t>
  </si>
  <si>
    <t>ACTCCCCCACGCCACAGCAG</t>
  </si>
  <si>
    <t>GTGATGGGTGGGGTCACGGG</t>
  </si>
  <si>
    <t>ATGCCAACGAGACCGTATGC</t>
  </si>
  <si>
    <t>ATCTTGGCCACGTACCTGAG</t>
  </si>
  <si>
    <t>GTGGTCTGCCGCGTGCTCGT</t>
  </si>
  <si>
    <t>AGCACAGGGGGCCGGTCTAC</t>
  </si>
  <si>
    <t>ACCGTATGCTGGGTGCATGT</t>
  </si>
  <si>
    <t>GAGAAGAGTCCGTGCAGCCA</t>
  </si>
  <si>
    <t>CTTGGCCACGTACCTGAGTG</t>
  </si>
  <si>
    <t>GGGGCCGGTCTACTGGCTCT</t>
  </si>
  <si>
    <t>GTCCAGACCGAGAACACGAC</t>
  </si>
  <si>
    <t>AACACGAGATGACGAGCTGT</t>
  </si>
  <si>
    <t>TGCCCAGACCTTCCAAACGG</t>
  </si>
  <si>
    <t>GACTAGCTCAATATTCCATC</t>
  </si>
  <si>
    <t>ACAGTGCTTCGGTTTGTCCC</t>
  </si>
  <si>
    <t>ACGTGCTGCGCCTCTCTGAA</t>
  </si>
  <si>
    <t>GCTGTAAGGCCATTTTCTAA</t>
  </si>
  <si>
    <t>AAGTGCCCAGACCTTCCAAA</t>
  </si>
  <si>
    <t>GTTTTGTGACTTCCGGGGTC</t>
  </si>
  <si>
    <t>GGACTGTTTTGTGACTTCCG</t>
  </si>
  <si>
    <t>GGTCTGGAATGTGACGGAGC</t>
  </si>
  <si>
    <t>CGGAAGTCACAAAACAGTCC</t>
  </si>
  <si>
    <t>TTCCGGGGTCTGGAATGTGA</t>
  </si>
  <si>
    <t>GGCCCTGATGCTGTTGCAAC</t>
  </si>
  <si>
    <t>CAGCTACTACAACATCAACC</t>
  </si>
  <si>
    <t>ACCAGGTGACCCTGGGGCGG</t>
  </si>
  <si>
    <t>HV337</t>
  </si>
  <si>
    <t>HV338</t>
  </si>
  <si>
    <t>HV339</t>
  </si>
  <si>
    <t>HV340</t>
  </si>
  <si>
    <t>HV341</t>
  </si>
  <si>
    <t>HV342</t>
  </si>
  <si>
    <t>HV343</t>
  </si>
  <si>
    <t>HV344</t>
  </si>
  <si>
    <t>HV345</t>
  </si>
  <si>
    <t>HV346</t>
  </si>
  <si>
    <t>HV347</t>
  </si>
  <si>
    <t>HV348</t>
  </si>
  <si>
    <t>HV349</t>
  </si>
  <si>
    <t>HV350</t>
  </si>
  <si>
    <t>HV351</t>
  </si>
  <si>
    <t>HV352</t>
  </si>
  <si>
    <t>HV353</t>
  </si>
  <si>
    <t>HV354</t>
  </si>
  <si>
    <t>HV355</t>
  </si>
  <si>
    <t>HV356</t>
  </si>
  <si>
    <t>HV357</t>
  </si>
  <si>
    <t>HV358</t>
  </si>
  <si>
    <t>HV359</t>
  </si>
  <si>
    <t>HV360</t>
  </si>
  <si>
    <t>HV361</t>
  </si>
  <si>
    <t>HV362</t>
  </si>
  <si>
    <t>HV363</t>
  </si>
  <si>
    <t>HV364</t>
  </si>
  <si>
    <t>HV365</t>
  </si>
  <si>
    <t>HV366</t>
  </si>
  <si>
    <t>HV367</t>
  </si>
  <si>
    <t>HV368</t>
  </si>
  <si>
    <t xml:space="preserve">Sanquin name </t>
  </si>
  <si>
    <t xml:space="preserve">Target gene </t>
  </si>
  <si>
    <t xml:space="preserve">sgRNA sequence </t>
  </si>
  <si>
    <t xml:space="preserve">TIDE indel score in K562  </t>
  </si>
  <si>
    <t>na</t>
  </si>
  <si>
    <t>ND</t>
  </si>
  <si>
    <t>Exon 5</t>
  </si>
  <si>
    <t>Exon 4</t>
  </si>
  <si>
    <t>Exon 10</t>
  </si>
  <si>
    <t xml:space="preserve">Exon 7 </t>
  </si>
  <si>
    <t xml:space="preserve">Intron 1 </t>
  </si>
  <si>
    <t xml:space="preserve">Ultra pure water </t>
  </si>
  <si>
    <t xml:space="preserve">Gibco </t>
  </si>
  <si>
    <t>IVTsgscaffold oligo</t>
  </si>
  <si>
    <t>example 1</t>
  </si>
  <si>
    <t>example 2</t>
  </si>
  <si>
    <t>example 3</t>
  </si>
  <si>
    <t>IVTcrRNAoligo</t>
  </si>
  <si>
    <t>1 extra G</t>
  </si>
  <si>
    <t xml:space="preserve">2 extra G </t>
  </si>
  <si>
    <t>0 extra G</t>
  </si>
  <si>
    <t>HV336</t>
  </si>
  <si>
    <r>
      <t>CCTC</t>
    </r>
    <r>
      <rPr>
        <sz val="11"/>
        <color theme="9" tint="0.39997558519241921"/>
        <rFont val="Calibri"/>
        <family val="2"/>
        <scheme val="minor"/>
      </rPr>
      <t>TAATACGACTCACTATA</t>
    </r>
    <r>
      <rPr>
        <sz val="11"/>
        <color rgb="FFFF0000"/>
        <rFont val="Calibri"/>
        <family val="2"/>
        <scheme val="minor"/>
      </rPr>
      <t>GGGTGATGGGTGGGGTCACG</t>
    </r>
    <r>
      <rPr>
        <sz val="11"/>
        <color theme="3" tint="0.39997558519241921"/>
        <rFont val="Calibri"/>
        <family val="2"/>
        <scheme val="minor"/>
      </rPr>
      <t>GTTTAAGAGCTATGC</t>
    </r>
  </si>
  <si>
    <r>
      <t>CCTC</t>
    </r>
    <r>
      <rPr>
        <sz val="11"/>
        <color theme="9" tint="0.39997558519241921"/>
        <rFont val="Calibri"/>
        <family val="2"/>
        <scheme val="minor"/>
      </rPr>
      <t>TAATACGACTCACTATA</t>
    </r>
    <r>
      <rPr>
        <b/>
        <sz val="11"/>
        <color rgb="FF92D050"/>
        <rFont val="Calibri"/>
        <family val="2"/>
        <scheme val="minor"/>
      </rPr>
      <t>G</t>
    </r>
    <r>
      <rPr>
        <sz val="11"/>
        <color rgb="FFFF0000"/>
        <rFont val="Calibri"/>
        <family val="2"/>
        <scheme val="minor"/>
      </rPr>
      <t>GTGGGGTCACGGGGGGAGTA</t>
    </r>
    <r>
      <rPr>
        <sz val="11"/>
        <color theme="3" tint="0.39997558519241921"/>
        <rFont val="Calibri"/>
        <family val="2"/>
        <scheme val="minor"/>
      </rPr>
      <t>GTTTAAGAGCTATGC</t>
    </r>
  </si>
  <si>
    <r>
      <t>CCTC</t>
    </r>
    <r>
      <rPr>
        <sz val="11"/>
        <color theme="9" tint="0.39997558519241921"/>
        <rFont val="Calibri"/>
        <family val="2"/>
        <scheme val="minor"/>
      </rPr>
      <t>TAATACGACTCACTATA</t>
    </r>
    <r>
      <rPr>
        <b/>
        <sz val="11"/>
        <color rgb="FF92D050"/>
        <rFont val="Calibri"/>
        <family val="2"/>
        <scheme val="minor"/>
      </rPr>
      <t>GG</t>
    </r>
    <r>
      <rPr>
        <sz val="11"/>
        <color rgb="FFFF0000"/>
        <rFont val="Calibri"/>
        <family val="2"/>
        <scheme val="minor"/>
      </rPr>
      <t>ACTCCCCCACGCCACAGCAG</t>
    </r>
    <r>
      <rPr>
        <sz val="11"/>
        <color theme="3" tint="0.39997558519241921"/>
        <rFont val="Calibri"/>
        <family val="2"/>
        <scheme val="minor"/>
      </rPr>
      <t>GTTTAAGAGCTATGC</t>
    </r>
  </si>
  <si>
    <r>
      <rPr>
        <u/>
        <sz val="11"/>
        <color theme="0" tint="-0.499984740745262"/>
        <rFont val="Calibri"/>
        <family val="2"/>
        <scheme val="minor"/>
      </rPr>
      <t>TTTTT</t>
    </r>
    <r>
      <rPr>
        <sz val="11"/>
        <color theme="1"/>
        <rFont val="Calibri"/>
        <family val="2"/>
        <scheme val="minor"/>
      </rPr>
      <t>GCACCGACTCGGTGCCACTTTTTCAAGTTGATAACGGACTAGCCTTATTTAAACTTGCTATGCTGTTTCCAGCATAGCTCTTAAAC</t>
    </r>
  </si>
  <si>
    <t>comments</t>
  </si>
  <si>
    <t xml:space="preserve"> p21 Waf1/Cip1  </t>
  </si>
  <si>
    <t xml:space="preserve">1 on 1000 </t>
  </si>
  <si>
    <t xml:space="preserve">Application </t>
  </si>
  <si>
    <t xml:space="preserve">W-blot </t>
  </si>
  <si>
    <t xml:space="preserve">p21 Waf1/Cip1  (Alexa Fluor® 647 Conjugate) </t>
  </si>
  <si>
    <t xml:space="preserve">Flow cytometery </t>
  </si>
  <si>
    <t xml:space="preserve">Live dead staing </t>
  </si>
  <si>
    <t>CD33-APC</t>
  </si>
  <si>
    <t>11-0441-82</t>
  </si>
  <si>
    <t>CD44 -FITC</t>
  </si>
  <si>
    <t xml:space="preserve">Cat </t>
  </si>
  <si>
    <t>CST</t>
  </si>
  <si>
    <t>BD</t>
  </si>
  <si>
    <t xml:space="preserve">E-Bioscience </t>
  </si>
  <si>
    <t>Biolegend</t>
  </si>
  <si>
    <t xml:space="preserve">CD34-APC </t>
  </si>
  <si>
    <t>Miltenyi</t>
  </si>
  <si>
    <t>Acris</t>
  </si>
  <si>
    <t>CD235a (GPA) pe</t>
  </si>
  <si>
    <t>DM066R</t>
  </si>
  <si>
    <t>130-101-627</t>
  </si>
  <si>
    <t>1 on 2500</t>
  </si>
  <si>
    <t>1 on 200</t>
  </si>
  <si>
    <t>1 on 50</t>
  </si>
  <si>
    <t>1on 50</t>
  </si>
  <si>
    <t>1 on 2000</t>
  </si>
  <si>
    <t xml:space="preserve">1 on 50 </t>
  </si>
  <si>
    <t>CD71-VioBlue</t>
  </si>
  <si>
    <t xml:space="preserve">CD45 V450 </t>
  </si>
  <si>
    <t xml:space="preserve">CD38-FITC </t>
  </si>
  <si>
    <t>BD Biosciences</t>
  </si>
  <si>
    <t xml:space="preserve">CD45 </t>
  </si>
  <si>
    <t>Doench '16-Score</t>
  </si>
  <si>
    <t>Out-of-Frame-Score</t>
  </si>
  <si>
    <t>GrafOK</t>
  </si>
  <si>
    <t>OldDoench '16-Score</t>
  </si>
  <si>
    <t>Chari-Score</t>
  </si>
  <si>
    <t>Xu-Score</t>
  </si>
  <si>
    <t>Wu-Crispr-Score</t>
  </si>
  <si>
    <t>Doench '14-Score</t>
  </si>
  <si>
    <t>Wang-Score</t>
  </si>
  <si>
    <t>Moreno-Mateos-Score</t>
  </si>
  <si>
    <t>Azimuth in-vitro-Score</t>
  </si>
  <si>
    <t>CCTop-Score</t>
  </si>
  <si>
    <t>Lindel-Score</t>
  </si>
  <si>
    <t>GrafEtAlStatus</t>
  </si>
  <si>
    <t>tt</t>
  </si>
  <si>
    <t xml:space="preserve">Validated in HSPCs using synthetic </t>
  </si>
  <si>
    <t xml:space="preserve">Doennc;  wang </t>
  </si>
  <si>
    <t xml:space="preserve">Doench wang Xu </t>
  </si>
  <si>
    <t xml:space="preserve">Doench wang Xu Zumi </t>
  </si>
  <si>
    <t xml:space="preserve">Doench , Wang , Zumi </t>
  </si>
  <si>
    <t>NFIX  Exon 5</t>
  </si>
  <si>
    <t>NFIX  Exon 4</t>
  </si>
  <si>
    <t xml:space="preserve">NFIX Exon 4 </t>
  </si>
  <si>
    <t>CD41a - FITC</t>
  </si>
  <si>
    <t>1 on 4000</t>
  </si>
  <si>
    <t>1 on 3000</t>
  </si>
  <si>
    <t>Dako</t>
  </si>
  <si>
    <t>Secundairy antibody Goat anti-Rabbit-HRP  Dako </t>
  </si>
  <si>
    <t>P0448</t>
  </si>
  <si>
    <t>Secundairy antibody Goat anti-Mouse-HRP  Dako </t>
  </si>
  <si>
    <t>P0447</t>
  </si>
  <si>
    <t xml:space="preserve"> L34975</t>
  </si>
  <si>
    <t xml:space="preserve">ThermoFisher </t>
  </si>
  <si>
    <t>G8270</t>
  </si>
  <si>
    <t xml:space="preserve">Nutlin </t>
  </si>
  <si>
    <t>SML0580</t>
  </si>
  <si>
    <t xml:space="preserve">Cytokines </t>
  </si>
  <si>
    <t>IL3</t>
  </si>
  <si>
    <t>IL6</t>
  </si>
  <si>
    <t>SCF</t>
  </si>
  <si>
    <t>EPO</t>
  </si>
  <si>
    <t xml:space="preserve">Flt3 </t>
  </si>
  <si>
    <t xml:space="preserve">GM-CSF </t>
  </si>
  <si>
    <t>Bl21</t>
  </si>
  <si>
    <t xml:space="preserve">Rosetta cells </t>
  </si>
  <si>
    <t xml:space="preserve">Bl21 star cells </t>
  </si>
  <si>
    <t>C2530H</t>
  </si>
  <si>
    <t>NEB</t>
  </si>
  <si>
    <t>Sanquin ID</t>
  </si>
  <si>
    <t>GACTTTGTACTGGTACTCCCTTC</t>
  </si>
  <si>
    <t>AGCTTCTCCCATAGGTTGTTTC</t>
  </si>
  <si>
    <t xml:space="preserve">Comments </t>
  </si>
  <si>
    <t>CDH6</t>
  </si>
  <si>
    <t>NEURL1B</t>
  </si>
  <si>
    <t>OSM</t>
  </si>
  <si>
    <t>TRIM10</t>
  </si>
  <si>
    <t>TRPS1</t>
  </si>
  <si>
    <t>CYDL2</t>
  </si>
  <si>
    <t xml:space="preserve">BCL11A Guide 23 </t>
  </si>
  <si>
    <t>BCL11A Guide 15</t>
  </si>
  <si>
    <t>HV82</t>
  </si>
  <si>
    <t>CACTAGTTACATTCAGACCAGGAT</t>
  </si>
  <si>
    <t>HV83</t>
  </si>
  <si>
    <t>TGCACTTACAGAAAGGACATACA</t>
  </si>
  <si>
    <t>HV86</t>
  </si>
  <si>
    <t>GAAAAGCTACAAACCGAGCCC</t>
  </si>
  <si>
    <t>HV89</t>
  </si>
  <si>
    <t>AGCACCACCTCTTGCACTGT</t>
  </si>
  <si>
    <t>HV99</t>
  </si>
  <si>
    <t>GCTGGGTAAGAAATGGACCTGA</t>
  </si>
  <si>
    <t>HV100</t>
  </si>
  <si>
    <t>GAGCCCATTAAAAATGTTGTGTAGA</t>
  </si>
  <si>
    <t>HV102</t>
  </si>
  <si>
    <t>TTGCCCTTTCCTCGGCAGAT</t>
  </si>
  <si>
    <t>HV105</t>
  </si>
  <si>
    <t>GTGCTCGTAGGTGTGATGGT</t>
  </si>
  <si>
    <t>HV106</t>
  </si>
  <si>
    <t>AGAACAGAGGCACCACACTG</t>
  </si>
  <si>
    <t>HV109</t>
  </si>
  <si>
    <t>CACCATCGTCACCCTTTGGA</t>
  </si>
  <si>
    <t>HV115</t>
  </si>
  <si>
    <t>AAATCGCAGCCACTGTCTCAG</t>
  </si>
  <si>
    <t>HV116</t>
  </si>
  <si>
    <t>CACTGAGTAAGCAGGTGAGCA</t>
  </si>
  <si>
    <t>CCTAGAGGAAGCATTTGATTATGC</t>
  </si>
  <si>
    <t>TCAGTCTTACACCCCCATCT</t>
  </si>
  <si>
    <t>HV122</t>
  </si>
  <si>
    <t>TTGGAGAAAACATGGGACACCA</t>
  </si>
  <si>
    <t>HV125</t>
  </si>
  <si>
    <t>TATCACTCCCGTCAAGTGGC</t>
  </si>
  <si>
    <t>HV127</t>
  </si>
  <si>
    <t>GTGGGAAAACCAAGTCACAGC</t>
  </si>
  <si>
    <t>HV170</t>
  </si>
  <si>
    <t>CCACCTCCCATCTGGGATACA</t>
  </si>
  <si>
    <t>HV383</t>
  </si>
  <si>
    <t>CAAGGAGATGCGGACATCAA</t>
  </si>
  <si>
    <t>NFIX - exon 4</t>
  </si>
  <si>
    <t>HV384</t>
  </si>
  <si>
    <t>GGCCTCTCTGGAAGACTCTATT</t>
  </si>
  <si>
    <t>HV385</t>
  </si>
  <si>
    <t>GGCTGGGTACAATAGAGTCTTC</t>
  </si>
  <si>
    <t>NFIX - exon 5</t>
  </si>
  <si>
    <t>HV386</t>
  </si>
  <si>
    <t>GGACTCTAAAGTGTTAGAGCCAG</t>
  </si>
  <si>
    <t>HV131</t>
  </si>
  <si>
    <t>HV132</t>
  </si>
  <si>
    <t>HV254</t>
  </si>
  <si>
    <t>CAACTGTGCTATGTGACCTACT</t>
  </si>
  <si>
    <t>HV255</t>
  </si>
  <si>
    <t>CCTACGTTGCATGTTCCAAATC</t>
  </si>
  <si>
    <t>HV266</t>
  </si>
  <si>
    <t>CATCACACACACTTTCTCTTTCTC</t>
  </si>
  <si>
    <t>HV267</t>
  </si>
  <si>
    <t>GTCATCAGTCCTCATGCTCTATAC</t>
  </si>
  <si>
    <t>HV158</t>
  </si>
  <si>
    <t>CGGACAAGTCAATCAGCCTAT</t>
  </si>
  <si>
    <t>HV159</t>
  </si>
  <si>
    <t xml:space="preserve">TGCTACAGCTACAGTCCATTTC </t>
  </si>
  <si>
    <t>HV138</t>
  </si>
  <si>
    <t xml:space="preserve">GAGAAGAGTAGGAGGCTGGA </t>
  </si>
  <si>
    <t>HV139</t>
  </si>
  <si>
    <t>GAAACTAGCCCTCAGGTTAGC</t>
  </si>
  <si>
    <t>NFIX Guide 128 +129</t>
  </si>
  <si>
    <t>Location on genome</t>
  </si>
  <si>
    <t xml:space="preserve">primer length </t>
  </si>
  <si>
    <t>HV424</t>
  </si>
  <si>
    <t>HV425</t>
  </si>
  <si>
    <t xml:space="preserve">Target name </t>
  </si>
  <si>
    <t xml:space="preserve">Used in figure </t>
  </si>
  <si>
    <t>1 to 6</t>
  </si>
  <si>
    <t>3,5,6</t>
  </si>
  <si>
    <t>51225488 (51211478)</t>
  </si>
  <si>
    <t>51225507 (51211497)</t>
  </si>
  <si>
    <t>CD13 (ipv CD18)</t>
  </si>
  <si>
    <t>PE</t>
  </si>
  <si>
    <t>CD235</t>
  </si>
  <si>
    <t>FITC</t>
  </si>
  <si>
    <t>DM066F</t>
  </si>
  <si>
    <t>APC</t>
  </si>
  <si>
    <t>CD34</t>
  </si>
  <si>
    <t>PeCy7</t>
  </si>
  <si>
    <t>CD36 </t>
  </si>
  <si>
    <t>Sanquin</t>
  </si>
  <si>
    <t>M1613</t>
  </si>
  <si>
    <t>CD38</t>
  </si>
  <si>
    <t>F7101</t>
  </si>
  <si>
    <t>eBioscience</t>
  </si>
  <si>
    <t>17-0389-42</t>
  </si>
  <si>
    <t>CD41</t>
  </si>
  <si>
    <t>PE-Cy7</t>
  </si>
  <si>
    <t>PB</t>
  </si>
  <si>
    <t>CD45RA</t>
  </si>
  <si>
    <t>Diaclone</t>
  </si>
  <si>
    <t>CD90</t>
  </si>
  <si>
    <t>PerCP Cy5.5</t>
  </si>
  <si>
    <t>Mannitol (vendor C)</t>
  </si>
  <si>
    <t xml:space="preserve">Novagen </t>
  </si>
  <si>
    <t>70954-4</t>
  </si>
  <si>
    <t xml:space="preserve">Thermofisher </t>
  </si>
  <si>
    <t>Dexamethasone</t>
  </si>
  <si>
    <t>Sigma</t>
  </si>
  <si>
    <t>#78009</t>
  </si>
  <si>
    <t>#78050</t>
  </si>
  <si>
    <t>#78040</t>
  </si>
  <si>
    <t>Stemcell technologies</t>
  </si>
  <si>
    <t xml:space="preserve">Stemcell technologies </t>
  </si>
  <si>
    <t>Yes</t>
  </si>
  <si>
    <t>YEs</t>
  </si>
  <si>
    <t>no</t>
  </si>
  <si>
    <t>EPR8185</t>
  </si>
  <si>
    <t>vinculin</t>
  </si>
  <si>
    <t>Abcam</t>
  </si>
  <si>
    <t xml:space="preserve">Bacteria </t>
  </si>
  <si>
    <t>in-house production (titrated)</t>
  </si>
  <si>
    <t xml:space="preserve">Peprotech </t>
  </si>
  <si>
    <t>300-03</t>
  </si>
  <si>
    <t xml:space="preserve">Reagents </t>
  </si>
  <si>
    <t xml:space="preserve">Supplier </t>
  </si>
  <si>
    <t xml:space="preserve">Antibodies </t>
  </si>
  <si>
    <t xml:space="preserve">Dilution </t>
  </si>
  <si>
    <t>Eprex, Janssen-Cilag</t>
  </si>
  <si>
    <t>D4902</t>
  </si>
  <si>
    <t xml:space="preserve">Score name </t>
  </si>
  <si>
    <t xml:space="preserve">Cell type origin </t>
  </si>
  <si>
    <t xml:space="preserve">Cell types </t>
  </si>
  <si>
    <t xml:space="preserve">sgRNA expression/ delivery method </t>
  </si>
  <si>
    <t xml:space="preserve">number of guides screened </t>
  </si>
  <si>
    <t xml:space="preserve">Ref </t>
  </si>
  <si>
    <t>Doench ' 16</t>
  </si>
  <si>
    <t xml:space="preserve">epithelial cells </t>
  </si>
  <si>
    <t xml:space="preserve">A375,  HT29 </t>
  </si>
  <si>
    <t xml:space="preserve">Lenti-viral </t>
  </si>
  <si>
    <t>https://www.ncbi.nlm.nih.gov/pmc/articles/PMC4744125/</t>
  </si>
  <si>
    <t xml:space="preserve">moreno </t>
  </si>
  <si>
    <t>Zebrafish</t>
  </si>
  <si>
    <t xml:space="preserve">primary cells </t>
  </si>
  <si>
    <t xml:space="preserve">IVTsgRNAs , Cas9 mRNA, Injection </t>
  </si>
  <si>
    <t>https://pubmed.ncbi.nlm.nih.gov/26322839/</t>
  </si>
  <si>
    <t xml:space="preserve">Xu </t>
  </si>
  <si>
    <t xml:space="preserve">Myeloid leukemia cells </t>
  </si>
  <si>
    <t>Hl60, KBM7 (BCR-ABL AML)</t>
  </si>
  <si>
    <t xml:space="preserve">Library based </t>
  </si>
  <si>
    <t xml:space="preserve">https://www.ncbi.nlm.nih.gov/pmc/articles/PMC4509999/ </t>
  </si>
  <si>
    <t xml:space="preserve">Wu </t>
  </si>
  <si>
    <t xml:space="preserve">Re-analysis doench 14' score </t>
  </si>
  <si>
    <t>https://genomebiology.biomedcentral.com/articles/10.1186/s13059-015-0784-0</t>
  </si>
  <si>
    <t xml:space="preserve">Chari </t>
  </si>
  <si>
    <t xml:space="preserve">epithelial cells , Myeloid cells </t>
  </si>
  <si>
    <t>HEK293, K562</t>
  </si>
  <si>
    <t xml:space="preserve">lentiviral expression </t>
  </si>
  <si>
    <t>https://www.nature.com/articles/nmeth.3473</t>
  </si>
  <si>
    <t xml:space="preserve">Azimuth </t>
  </si>
  <si>
    <t xml:space="preserve">Cctop </t>
  </si>
  <si>
    <t xml:space="preserve">Myeloid cells </t>
  </si>
  <si>
    <t xml:space="preserve">Hel cells </t>
  </si>
  <si>
    <t xml:space="preserve">Lenti virus </t>
  </si>
  <si>
    <t>https://academic.oup.com/nar/article/46/3/1375/4754467</t>
  </si>
  <si>
    <t xml:space="preserve">Out of frame </t>
  </si>
  <si>
    <t xml:space="preserve">Cervical </t>
  </si>
  <si>
    <t xml:space="preserve">HeLa cells / K562 </t>
  </si>
  <si>
    <t xml:space="preserve">Cas9 plasmid   +    IVTsgRNAs </t>
  </si>
  <si>
    <t>https://www.nature.com/articles/nmeth.3015#Sec1</t>
  </si>
  <si>
    <t xml:space="preserve">Lindel </t>
  </si>
  <si>
    <t xml:space="preserve">Epethelial </t>
  </si>
  <si>
    <t>HEK293T</t>
  </si>
  <si>
    <t xml:space="preserve">Lentiviral </t>
  </si>
  <si>
    <t>https://academic.oup.com/nar/article/47/15/7989/5511473</t>
  </si>
  <si>
    <t xml:space="preserve">Wang </t>
  </si>
  <si>
    <t xml:space="preserve">Epethelial , Cervical </t>
  </si>
  <si>
    <t xml:space="preserve">HEK293T / Hela </t>
  </si>
  <si>
    <t>https://www.nature.com/articles/s41467-019-12281-8</t>
  </si>
  <si>
    <t>C601003</t>
  </si>
  <si>
    <t>HV436</t>
  </si>
  <si>
    <t>HV437</t>
  </si>
  <si>
    <t>HV438</t>
  </si>
  <si>
    <t>HV439</t>
  </si>
  <si>
    <t>HV440</t>
  </si>
  <si>
    <t>HV441</t>
  </si>
  <si>
    <t>HV442</t>
  </si>
  <si>
    <t>HV443</t>
  </si>
  <si>
    <t>HV444</t>
  </si>
  <si>
    <t xml:space="preserve">LRP1 </t>
  </si>
  <si>
    <t>GTTGGCTATCAACAGCACAG</t>
  </si>
  <si>
    <t>TTGGCTATCAACAGCACAGG</t>
  </si>
  <si>
    <t>CACGCGGCAGACCACAGCCA</t>
  </si>
  <si>
    <t>GAGTTGGCTATCAACAGCAC</t>
  </si>
  <si>
    <t>GTGACTCACGGTGCAGACTG</t>
  </si>
  <si>
    <t>CCATCACACCTACGAGCACG</t>
  </si>
  <si>
    <t>TGACTCACGGTGCAGACTGA</t>
  </si>
  <si>
    <t>ATAGCTGAAGTCCATGGCTG</t>
  </si>
  <si>
    <t>HV446</t>
  </si>
  <si>
    <t>CAAGTGGTCTGGATGAGATG</t>
  </si>
  <si>
    <t>HV447</t>
  </si>
  <si>
    <t>HV448</t>
  </si>
  <si>
    <t>HV449</t>
  </si>
  <si>
    <t>ACGGAGGAGAAGAAATGTAA</t>
  </si>
  <si>
    <t>HV450</t>
  </si>
  <si>
    <t>TCTGGTCGTTCACATCATCA</t>
  </si>
  <si>
    <t>HV452</t>
  </si>
  <si>
    <t>TCACATCATCATGGTCCAGA</t>
  </si>
  <si>
    <t>HV454</t>
  </si>
  <si>
    <t>GAACACGACTGGAAGCTAGT</t>
  </si>
  <si>
    <t>HV455</t>
  </si>
  <si>
    <t xml:space="preserve">TRPS1 </t>
  </si>
  <si>
    <t>GAAGTCTCCGCAAAGAGCAG</t>
  </si>
  <si>
    <t>HV456</t>
  </si>
  <si>
    <t>AACGTTGCAAGTGAAGGCGA</t>
  </si>
  <si>
    <t>HV457</t>
  </si>
  <si>
    <t>GATGTCACCAAAGGCTACAG</t>
  </si>
  <si>
    <t>HV458</t>
  </si>
  <si>
    <t>AGATCAGAAGATGTCACCAA</t>
  </si>
  <si>
    <t>HV459</t>
  </si>
  <si>
    <t>TATGAAAGCCCCAGTAAGGG</t>
  </si>
  <si>
    <t>HV460</t>
  </si>
  <si>
    <t>GCAGTTCTGAGTGAGAAGGC</t>
  </si>
  <si>
    <t>HV461</t>
  </si>
  <si>
    <t>AAACGTTGCAAGTGAAGGCG</t>
  </si>
  <si>
    <t>HV462</t>
  </si>
  <si>
    <t>AGGGGACTCACTGGAGACAA</t>
  </si>
  <si>
    <t>HV463</t>
  </si>
  <si>
    <t>TGTCTCCAGTGAGTCCCCTG</t>
  </si>
  <si>
    <t>HV464</t>
  </si>
  <si>
    <t>HIC2</t>
  </si>
  <si>
    <t>GCACGTGGAGACTCACACGG</t>
  </si>
  <si>
    <t>HV465</t>
  </si>
  <si>
    <t>GCTGTTCATCAAGGAAGAGG</t>
  </si>
  <si>
    <t>HV466</t>
  </si>
  <si>
    <t>CCGGCAGGAGGGCTACGAGA</t>
  </si>
  <si>
    <t>HV467</t>
  </si>
  <si>
    <t>GGACCTGTCAGCACCCAGTG</t>
  </si>
  <si>
    <t>HV468</t>
  </si>
  <si>
    <t>GACAGGCAGTGGGGGTGCCG</t>
  </si>
  <si>
    <t>HV469</t>
  </si>
  <si>
    <t>GGAGGAAGAGCTGTTCATCA</t>
  </si>
  <si>
    <t>HV470</t>
  </si>
  <si>
    <t>AGTGAAGACAGTGCGCAGAG</t>
  </si>
  <si>
    <t>HV472</t>
  </si>
  <si>
    <t>TGTGTGCATTCCCTGCGCCA</t>
  </si>
  <si>
    <t>HV473</t>
  </si>
  <si>
    <t>TGCGCAGAGCGGGAGCGAGG</t>
  </si>
  <si>
    <t>Runx 1 sg1</t>
  </si>
  <si>
    <t>Runx 1 sg2</t>
  </si>
  <si>
    <t>Runx 1 sg3</t>
  </si>
  <si>
    <t>Runx 1 sg4</t>
  </si>
  <si>
    <t>CTCAGGTTTGTCGGTCGAAG</t>
  </si>
  <si>
    <t>CACTTCGACCGACAAACCTG</t>
  </si>
  <si>
    <t>GCCATCTGGAACATCCCCTA</t>
  </si>
  <si>
    <t>TGTTTAGGTGGTGGCCCTAG</t>
  </si>
  <si>
    <t>Sanquin primer ID</t>
  </si>
  <si>
    <t>Target name primers</t>
  </si>
  <si>
    <t xml:space="preserve">Primer Sequence </t>
  </si>
  <si>
    <t xml:space="preserve">oligo Seque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b/>
      <sz val="11"/>
      <color rgb="FF92D050"/>
      <name val="Calibri"/>
      <family val="2"/>
      <scheme val="minor"/>
    </font>
    <font>
      <sz val="11"/>
      <color theme="9" tint="0.39997558519241921"/>
      <name val="Calibri"/>
      <family val="2"/>
      <scheme val="minor"/>
    </font>
    <font>
      <u/>
      <sz val="11"/>
      <color theme="0" tint="-0.499984740745262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Universe"/>
      <family val="2"/>
    </font>
    <font>
      <sz val="10"/>
      <name val="Arial"/>
      <family val="2"/>
    </font>
    <font>
      <sz val="10"/>
      <name val="Courier New"/>
      <family val="3"/>
    </font>
    <font>
      <sz val="11"/>
      <name val="Arial"/>
      <family val="2"/>
    </font>
    <font>
      <sz val="10"/>
      <color theme="1"/>
      <name val="Arial Unicode MS"/>
      <family val="2"/>
    </font>
    <font>
      <sz val="11"/>
      <color rgb="FF000000"/>
      <name val="Calibri"/>
      <family val="2"/>
      <scheme val="minor"/>
    </font>
    <font>
      <sz val="10"/>
      <color rgb="FF000000"/>
      <name val="Courier New"/>
      <family val="3"/>
    </font>
    <font>
      <sz val="10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17"/>
      <name val="Calibri"/>
      <family val="2"/>
    </font>
    <font>
      <b/>
      <sz val="18"/>
      <color indexed="56"/>
      <name val="Cambria"/>
      <family val="2"/>
    </font>
    <font>
      <sz val="11"/>
      <color indexed="8"/>
      <name val="Arial"/>
      <family val="2"/>
    </font>
    <font>
      <sz val="11"/>
      <color rgb="FF000000"/>
      <name val="Affogato"/>
    </font>
    <font>
      <u/>
      <sz val="11"/>
      <color theme="10"/>
      <name val="Calibri"/>
      <family val="2"/>
      <scheme val="minor"/>
    </font>
    <font>
      <sz val="11"/>
      <color theme="3" tint="0.59999389629810485"/>
      <name val="Calibri"/>
      <family val="2"/>
      <scheme val="minor"/>
    </font>
    <font>
      <sz val="10"/>
      <color theme="1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</fills>
  <borders count="16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1">
    <xf numFmtId="0" fontId="0" fillId="0" borderId="0"/>
    <xf numFmtId="0" fontId="15" fillId="0" borderId="0"/>
    <xf numFmtId="0" fontId="22" fillId="0" borderId="0"/>
    <xf numFmtId="0" fontId="26" fillId="5" borderId="0" applyNumberFormat="0" applyBorder="0" applyAlignment="0" applyProtection="0"/>
    <xf numFmtId="0" fontId="26" fillId="6" borderId="0" applyNumberFormat="0" applyBorder="0" applyAlignment="0" applyProtection="0"/>
    <xf numFmtId="0" fontId="26" fillId="7" borderId="0" applyNumberFormat="0" applyBorder="0" applyAlignment="0" applyProtection="0"/>
    <xf numFmtId="0" fontId="26" fillId="8" borderId="0" applyNumberFormat="0" applyBorder="0" applyAlignment="0" applyProtection="0"/>
    <xf numFmtId="0" fontId="26" fillId="9" borderId="0" applyNumberFormat="0" applyBorder="0" applyAlignment="0" applyProtection="0"/>
    <xf numFmtId="0" fontId="26" fillId="10" borderId="0" applyNumberFormat="0" applyBorder="0" applyAlignment="0" applyProtection="0"/>
    <xf numFmtId="0" fontId="26" fillId="11" borderId="0" applyNumberFormat="0" applyBorder="0" applyAlignment="0" applyProtection="0"/>
    <xf numFmtId="0" fontId="26" fillId="12" borderId="0" applyNumberFormat="0" applyBorder="0" applyAlignment="0" applyProtection="0"/>
    <xf numFmtId="0" fontId="26" fillId="13" borderId="0" applyNumberFormat="0" applyBorder="0" applyAlignment="0" applyProtection="0"/>
    <xf numFmtId="0" fontId="26" fillId="8" borderId="0" applyNumberFormat="0" applyBorder="0" applyAlignment="0" applyProtection="0"/>
    <xf numFmtId="0" fontId="26" fillId="11" borderId="0" applyNumberFormat="0" applyBorder="0" applyAlignment="0" applyProtection="0"/>
    <xf numFmtId="0" fontId="26" fillId="14" borderId="0" applyNumberFormat="0" applyBorder="0" applyAlignment="0" applyProtection="0"/>
    <xf numFmtId="0" fontId="27" fillId="15" borderId="0" applyNumberFormat="0" applyBorder="0" applyAlignment="0" applyProtection="0"/>
    <xf numFmtId="0" fontId="27" fillId="12" borderId="0" applyNumberFormat="0" applyBorder="0" applyAlignment="0" applyProtection="0"/>
    <xf numFmtId="0" fontId="27" fillId="13" borderId="0" applyNumberFormat="0" applyBorder="0" applyAlignment="0" applyProtection="0"/>
    <xf numFmtId="0" fontId="27" fillId="16" borderId="0" applyNumberFormat="0" applyBorder="0" applyAlignment="0" applyProtection="0"/>
    <xf numFmtId="0" fontId="27" fillId="17" borderId="0" applyNumberFormat="0" applyBorder="0" applyAlignment="0" applyProtection="0"/>
    <xf numFmtId="0" fontId="27" fillId="18" borderId="0" applyNumberFormat="0" applyBorder="0" applyAlignment="0" applyProtection="0"/>
    <xf numFmtId="0" fontId="27" fillId="19" borderId="0" applyNumberFormat="0" applyBorder="0" applyAlignment="0" applyProtection="0"/>
    <xf numFmtId="0" fontId="27" fillId="20" borderId="0" applyNumberFormat="0" applyBorder="0" applyAlignment="0" applyProtection="0"/>
    <xf numFmtId="0" fontId="27" fillId="21" borderId="0" applyNumberFormat="0" applyBorder="0" applyAlignment="0" applyProtection="0"/>
    <xf numFmtId="0" fontId="27" fillId="16" borderId="0" applyNumberFormat="0" applyBorder="0" applyAlignment="0" applyProtection="0"/>
    <xf numFmtId="0" fontId="27" fillId="17" borderId="0" applyNumberFormat="0" applyBorder="0" applyAlignment="0" applyProtection="0"/>
    <xf numFmtId="0" fontId="27" fillId="22" borderId="0" applyNumberFormat="0" applyBorder="0" applyAlignment="0" applyProtection="0"/>
    <xf numFmtId="0" fontId="28" fillId="7" borderId="0" applyNumberFormat="0" applyBorder="0" applyAlignment="0" applyProtection="0"/>
    <xf numFmtId="0" fontId="26" fillId="0" borderId="0"/>
    <xf numFmtId="0" fontId="29" fillId="0" borderId="0" applyNumberFormat="0" applyFill="0" applyBorder="0" applyAlignment="0" applyProtection="0"/>
    <xf numFmtId="0" fontId="32" fillId="0" borderId="0" applyNumberFormat="0" applyFill="0" applyBorder="0" applyAlignment="0" applyProtection="0"/>
  </cellStyleXfs>
  <cellXfs count="177">
    <xf numFmtId="0" fontId="0" fillId="0" borderId="0" xfId="0"/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4" fillId="0" borderId="0" xfId="0" applyFont="1"/>
    <xf numFmtId="0" fontId="0" fillId="0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Fill="1" applyBorder="1"/>
    <xf numFmtId="0" fontId="0" fillId="0" borderId="1" xfId="0" applyFill="1" applyBorder="1"/>
    <xf numFmtId="0" fontId="0" fillId="0" borderId="0" xfId="0" applyAlignment="1">
      <alignment horizontal="center"/>
    </xf>
    <xf numFmtId="0" fontId="1" fillId="0" borderId="5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0" fontId="7" fillId="0" borderId="12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 wrapText="1"/>
    </xf>
    <xf numFmtId="0" fontId="8" fillId="2" borderId="0" xfId="0" applyFont="1" applyFill="1" applyAlignment="1">
      <alignment horizontal="center"/>
    </xf>
    <xf numFmtId="0" fontId="0" fillId="0" borderId="3" xfId="0" applyBorder="1" applyAlignment="1">
      <alignment horizontal="center"/>
    </xf>
    <xf numFmtId="0" fontId="0" fillId="0" borderId="13" xfId="0" applyBorder="1" applyAlignment="1">
      <alignment horizontal="center"/>
    </xf>
    <xf numFmtId="49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4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16" fillId="0" borderId="0" xfId="0" applyFont="1" applyFill="1" applyAlignment="1">
      <alignment horizontal="center"/>
    </xf>
    <xf numFmtId="0" fontId="17" fillId="0" borderId="0" xfId="0" applyFont="1" applyFill="1" applyAlignment="1">
      <alignment horizontal="center"/>
    </xf>
    <xf numFmtId="0" fontId="0" fillId="0" borderId="13" xfId="0" applyFont="1" applyFill="1" applyBorder="1" applyAlignment="1"/>
    <xf numFmtId="0" fontId="0" fillId="0" borderId="4" xfId="0" applyFont="1" applyFill="1" applyBorder="1" applyAlignment="1"/>
    <xf numFmtId="0" fontId="0" fillId="0" borderId="3" xfId="0" applyFont="1" applyFill="1" applyBorder="1" applyAlignment="1"/>
    <xf numFmtId="0" fontId="6" fillId="0" borderId="3" xfId="0" applyFont="1" applyBorder="1" applyAlignment="1"/>
    <xf numFmtId="0" fontId="6" fillId="0" borderId="13" xfId="0" applyFont="1" applyBorder="1" applyAlignment="1"/>
    <xf numFmtId="0" fontId="6" fillId="0" borderId="4" xfId="0" applyFont="1" applyBorder="1" applyAlignment="1"/>
    <xf numFmtId="0" fontId="0" fillId="0" borderId="4" xfId="0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1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1" applyFont="1" applyAlignment="1">
      <alignment horizontal="center"/>
    </xf>
    <xf numFmtId="0" fontId="2" fillId="0" borderId="0" xfId="0" applyFont="1" applyFill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1" fillId="0" borderId="0" xfId="0" applyFont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25" fillId="0" borderId="0" xfId="0" applyFont="1" applyAlignment="1">
      <alignment horizontal="center"/>
    </xf>
    <xf numFmtId="1" fontId="25" fillId="0" borderId="0" xfId="0" applyNumberFormat="1" applyFont="1" applyAlignment="1">
      <alignment horizontal="center"/>
    </xf>
    <xf numFmtId="1" fontId="18" fillId="0" borderId="0" xfId="0" applyNumberFormat="1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/>
    </xf>
    <xf numFmtId="0" fontId="25" fillId="0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 vertical="center"/>
    </xf>
    <xf numFmtId="0" fontId="25" fillId="0" borderId="0" xfId="0" applyFont="1" applyFill="1" applyAlignment="1">
      <alignment horizontal="center"/>
    </xf>
    <xf numFmtId="20" fontId="0" fillId="0" borderId="0" xfId="0" applyNumberFormat="1" applyAlignment="1">
      <alignment horizontal="center" vertical="center" wrapText="1"/>
    </xf>
    <xf numFmtId="0" fontId="1" fillId="0" borderId="7" xfId="0" applyFont="1" applyFill="1" applyBorder="1" applyAlignment="1">
      <alignment horizontal="center"/>
    </xf>
    <xf numFmtId="0" fontId="6" fillId="0" borderId="13" xfId="0" applyFont="1" applyFill="1" applyBorder="1" applyAlignment="1"/>
    <xf numFmtId="0" fontId="23" fillId="4" borderId="0" xfId="0" applyFont="1" applyFill="1" applyAlignment="1">
      <alignment horizontal="center"/>
    </xf>
    <xf numFmtId="0" fontId="24" fillId="4" borderId="0" xfId="0" applyFont="1" applyFill="1" applyBorder="1" applyAlignment="1">
      <alignment horizontal="center"/>
    </xf>
    <xf numFmtId="0" fontId="23" fillId="4" borderId="0" xfId="0" applyFont="1" applyFill="1" applyBorder="1" applyAlignment="1">
      <alignment horizontal="center"/>
    </xf>
    <xf numFmtId="0" fontId="23" fillId="4" borderId="0" xfId="0" applyFont="1" applyFill="1"/>
    <xf numFmtId="0" fontId="3" fillId="0" borderId="0" xfId="0" applyFont="1" applyFill="1" applyAlignment="1">
      <alignment horizontal="center"/>
    </xf>
    <xf numFmtId="0" fontId="2" fillId="0" borderId="0" xfId="0" applyFont="1" applyFill="1"/>
    <xf numFmtId="0" fontId="0" fillId="0" borderId="0" xfId="0"/>
    <xf numFmtId="0" fontId="0" fillId="0" borderId="0" xfId="0" applyAlignment="1">
      <alignment horizontal="center"/>
    </xf>
    <xf numFmtId="0" fontId="30" fillId="0" borderId="0" xfId="28" applyFont="1" applyFill="1" applyBorder="1" applyAlignment="1">
      <alignment horizontal="center"/>
    </xf>
    <xf numFmtId="0" fontId="25" fillId="0" borderId="0" xfId="2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31" fillId="0" borderId="0" xfId="0" applyFont="1"/>
    <xf numFmtId="0" fontId="1" fillId="3" borderId="0" xfId="0" applyFont="1" applyFill="1" applyAlignment="1">
      <alignment horizontal="center"/>
    </xf>
    <xf numFmtId="3" fontId="0" fillId="0" borderId="0" xfId="0" applyNumberFormat="1" applyAlignment="1">
      <alignment horizontal="center"/>
    </xf>
    <xf numFmtId="0" fontId="32" fillId="0" borderId="0" xfId="30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33" fillId="0" borderId="0" xfId="0" applyFont="1" applyAlignment="1">
      <alignment horizontal="left"/>
    </xf>
    <xf numFmtId="0" fontId="16" fillId="0" borderId="0" xfId="0" applyFont="1"/>
    <xf numFmtId="0" fontId="17" fillId="0" borderId="11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0" fillId="0" borderId="11" xfId="0" applyBorder="1"/>
    <xf numFmtId="0" fontId="17" fillId="0" borderId="0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7" fillId="0" borderId="12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0" fillId="0" borderId="12" xfId="0" applyBorder="1"/>
    <xf numFmtId="0" fontId="17" fillId="0" borderId="11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7" fillId="0" borderId="12" xfId="0" applyFont="1" applyFill="1" applyBorder="1" applyAlignment="1">
      <alignment horizontal="center"/>
    </xf>
    <xf numFmtId="0" fontId="8" fillId="2" borderId="14" xfId="0" applyFont="1" applyFill="1" applyBorder="1" applyAlignment="1">
      <alignment horizontal="center"/>
    </xf>
    <xf numFmtId="0" fontId="8" fillId="2" borderId="15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7" fillId="0" borderId="0" xfId="0" applyFont="1"/>
    <xf numFmtId="1" fontId="0" fillId="0" borderId="11" xfId="0" applyNumberFormat="1" applyBorder="1"/>
    <xf numFmtId="0" fontId="0" fillId="0" borderId="6" xfId="0" applyBorder="1"/>
    <xf numFmtId="1" fontId="0" fillId="0" borderId="0" xfId="0" applyNumberFormat="1" applyBorder="1"/>
    <xf numFmtId="0" fontId="0" fillId="0" borderId="8" xfId="0" applyBorder="1"/>
    <xf numFmtId="1" fontId="0" fillId="0" borderId="12" xfId="0" applyNumberFormat="1" applyBorder="1"/>
    <xf numFmtId="0" fontId="0" fillId="0" borderId="10" xfId="0" applyBorder="1"/>
    <xf numFmtId="164" fontId="16" fillId="0" borderId="11" xfId="0" applyNumberFormat="1" applyFont="1" applyBorder="1" applyAlignment="1">
      <alignment horizontal="center"/>
    </xf>
    <xf numFmtId="164" fontId="16" fillId="0" borderId="0" xfId="0" applyNumberFormat="1" applyFon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16" fillId="0" borderId="12" xfId="0" applyNumberFormat="1" applyFont="1" applyBorder="1" applyAlignment="1">
      <alignment horizontal="center"/>
    </xf>
    <xf numFmtId="0" fontId="0" fillId="0" borderId="0" xfId="0" applyFill="1" applyBorder="1"/>
    <xf numFmtId="1" fontId="0" fillId="0" borderId="0" xfId="0" applyNumberFormat="1" applyFill="1" applyBorder="1"/>
    <xf numFmtId="0" fontId="0" fillId="0" borderId="8" xfId="0" applyFill="1" applyBorder="1"/>
    <xf numFmtId="0" fontId="16" fillId="0" borderId="11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6" fillId="0" borderId="12" xfId="0" applyFont="1" applyFill="1" applyBorder="1" applyAlignment="1">
      <alignment horizontal="center"/>
    </xf>
    <xf numFmtId="0" fontId="16" fillId="0" borderId="6" xfId="0" applyFont="1" applyFill="1" applyBorder="1" applyAlignment="1">
      <alignment horizontal="center"/>
    </xf>
    <xf numFmtId="0" fontId="16" fillId="0" borderId="8" xfId="0" applyFont="1" applyFill="1" applyBorder="1" applyAlignment="1">
      <alignment horizontal="center"/>
    </xf>
    <xf numFmtId="0" fontId="16" fillId="0" borderId="10" xfId="0" applyFont="1" applyFill="1" applyBorder="1" applyAlignment="1">
      <alignment horizontal="center"/>
    </xf>
    <xf numFmtId="0" fontId="16" fillId="0" borderId="6" xfId="0" applyFont="1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2" borderId="15" xfId="0" applyFont="1" applyFill="1" applyBorder="1" applyAlignment="1">
      <alignment horizontal="center"/>
    </xf>
    <xf numFmtId="1" fontId="16" fillId="0" borderId="0" xfId="0" applyNumberFormat="1" applyFont="1" applyFill="1" applyBorder="1" applyAlignment="1">
      <alignment horizontal="center" vertical="center"/>
    </xf>
    <xf numFmtId="1" fontId="16" fillId="0" borderId="0" xfId="0" applyNumberFormat="1" applyFont="1" applyBorder="1" applyAlignment="1">
      <alignment horizontal="center"/>
    </xf>
    <xf numFmtId="1" fontId="16" fillId="0" borderId="0" xfId="0" applyNumberFormat="1" applyFont="1" applyAlignment="1">
      <alignment horizontal="center"/>
    </xf>
    <xf numFmtId="1" fontId="16" fillId="0" borderId="0" xfId="0" applyNumberFormat="1" applyFont="1" applyFill="1" applyBorder="1" applyAlignment="1">
      <alignment horizontal="center"/>
    </xf>
    <xf numFmtId="1" fontId="16" fillId="0" borderId="0" xfId="0" applyNumberFormat="1" applyFont="1" applyFill="1" applyAlignment="1">
      <alignment horizontal="center" vertical="center"/>
    </xf>
    <xf numFmtId="0" fontId="34" fillId="0" borderId="0" xfId="0" applyFont="1" applyAlignment="1">
      <alignment horizontal="center"/>
    </xf>
    <xf numFmtId="1" fontId="34" fillId="0" borderId="0" xfId="0" applyNumberFormat="1" applyFont="1" applyAlignment="1">
      <alignment horizontal="center"/>
    </xf>
    <xf numFmtId="16" fontId="16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23" fillId="4" borderId="0" xfId="0" applyFont="1" applyFill="1" applyAlignment="1">
      <alignment horizontal="center"/>
    </xf>
    <xf numFmtId="1" fontId="16" fillId="0" borderId="0" xfId="0" applyNumberFormat="1" applyFont="1" applyBorder="1" applyAlignment="1">
      <alignment horizontal="center"/>
    </xf>
    <xf numFmtId="1" fontId="34" fillId="0" borderId="0" xfId="0" applyNumberFormat="1" applyFont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31">
    <cellStyle name="20% - Accent1 2" xfId="3" xr:uid="{6118A5FA-C96A-4ADD-ACE5-26C0F61C209A}"/>
    <cellStyle name="20% - Accent2 2" xfId="4" xr:uid="{F668E4E2-B4AB-4ABE-88FD-784B0E88814B}"/>
    <cellStyle name="20% - Accent3 2" xfId="5" xr:uid="{BE330F52-B2B9-409C-8BC2-4C4452EB1AA6}"/>
    <cellStyle name="20% - Accent4 2" xfId="6" xr:uid="{7C4A768F-9B18-4F74-AC78-3F41FCC8F106}"/>
    <cellStyle name="20% - Accent5 2" xfId="7" xr:uid="{B6C59125-7D24-47FF-8B9B-1436B40FBD9C}"/>
    <cellStyle name="20% - Accent6 2" xfId="8" xr:uid="{2A9B4CA8-421C-4F9F-8E28-FF0D8AA60920}"/>
    <cellStyle name="40% - Accent1 2" xfId="9" xr:uid="{D472E079-87CD-4BD8-8DD9-41468375DF61}"/>
    <cellStyle name="40% - Accent2 2" xfId="10" xr:uid="{92BEAF6D-F1E9-4287-8A8E-21B4BEB520A4}"/>
    <cellStyle name="40% - Accent3 2" xfId="11" xr:uid="{86D9E1B8-B4B6-4C18-A03C-4EE94D4DC12E}"/>
    <cellStyle name="40% - Accent4 2" xfId="12" xr:uid="{0154E526-A716-4A17-AA31-F4A867869BED}"/>
    <cellStyle name="40% - Accent5 2" xfId="13" xr:uid="{4BE28424-93CD-45AB-B136-0077D44606D7}"/>
    <cellStyle name="40% - Accent6 2" xfId="14" xr:uid="{A79BF8A0-8377-421E-BD81-D604A1EF746F}"/>
    <cellStyle name="60% - Accent1 2" xfId="15" xr:uid="{356481F2-E78A-453D-B1E4-3C7DAF8E3192}"/>
    <cellStyle name="60% - Accent2 2" xfId="16" xr:uid="{66B1E72D-AC73-4E0C-B4D2-2F1F57F024B8}"/>
    <cellStyle name="60% - Accent3 2" xfId="17" xr:uid="{8F141955-A76F-42F6-991E-0E9D96F3E212}"/>
    <cellStyle name="60% - Accent4 2" xfId="18" xr:uid="{1C5DD939-CFD0-44F6-916B-51B50AAAE6B5}"/>
    <cellStyle name="60% - Accent5 2" xfId="19" xr:uid="{9F552C3E-99D9-4B30-A735-B9C7D16E2560}"/>
    <cellStyle name="60% - Accent6 2" xfId="20" xr:uid="{B464614B-0687-4195-9E59-41CCB1CD6CD3}"/>
    <cellStyle name="Accent1 2" xfId="21" xr:uid="{614A3951-4051-479F-8F6A-CF362AC5DE94}"/>
    <cellStyle name="Accent2 2" xfId="22" xr:uid="{32A8282A-71B5-4137-8D8C-D4F703D21F32}"/>
    <cellStyle name="Accent3 2" xfId="23" xr:uid="{7093328D-FD99-4783-AC49-3B62F106A2BF}"/>
    <cellStyle name="Accent4 2" xfId="24" xr:uid="{98046CDF-338D-4077-A170-266F2132596E}"/>
    <cellStyle name="Accent5 2" xfId="25" xr:uid="{753DEF29-C680-4B3F-96C9-DD9A1E76954E}"/>
    <cellStyle name="Accent6 2" xfId="26" xr:uid="{A16B38BA-A9EE-408A-AA65-44D10C34526A}"/>
    <cellStyle name="Good 2" xfId="27" xr:uid="{CDB25C58-8FA2-4493-BC1A-4CD7E81342DB}"/>
    <cellStyle name="Hyperlink" xfId="30" builtinId="8"/>
    <cellStyle name="Normal" xfId="0" builtinId="0"/>
    <cellStyle name="Normal 2" xfId="2" xr:uid="{6A6A3450-B35E-49FE-BFD8-40150DDE33EB}"/>
    <cellStyle name="Normal_Sheet1" xfId="28" xr:uid="{3ADD098D-3965-4F6C-A9BA-20A75288A35B}"/>
    <cellStyle name="Standaard 3 2" xfId="1" xr:uid="{C0764806-9526-4694-8C39-1FFE3FE732CE}"/>
    <cellStyle name="Title 2" xfId="29" xr:uid="{0EECAD1F-B14D-4E03-BB83-256C919A8C22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genomebiology.biomedcentral.com/articles/10.1186/s13059-015-0784-0" TargetMode="External"/><Relationship Id="rId7" Type="http://schemas.openxmlformats.org/officeDocument/2006/relationships/hyperlink" Target="https://pubmed.ncbi.nlm.nih.gov/26322839/" TargetMode="External"/><Relationship Id="rId2" Type="http://schemas.openxmlformats.org/officeDocument/2006/relationships/hyperlink" Target="https://www.ncbi.nlm.nih.gov/pmc/articles/PMC4509999/" TargetMode="External"/><Relationship Id="rId1" Type="http://schemas.openxmlformats.org/officeDocument/2006/relationships/hyperlink" Target="https://www.ncbi.nlm.nih.gov/pmc/articles/PMC4744125/" TargetMode="External"/><Relationship Id="rId6" Type="http://schemas.openxmlformats.org/officeDocument/2006/relationships/hyperlink" Target="https://www.nature.com/articles/s41467-019-12281-8" TargetMode="External"/><Relationship Id="rId5" Type="http://schemas.openxmlformats.org/officeDocument/2006/relationships/hyperlink" Target="https://www.nature.com/articles/nmeth.3015" TargetMode="External"/><Relationship Id="rId4" Type="http://schemas.openxmlformats.org/officeDocument/2006/relationships/hyperlink" Target="https://www.nature.com/articles/nmeth.3473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05DB9-0645-4846-9528-384363EFEDE3}">
  <dimension ref="A1:I56"/>
  <sheetViews>
    <sheetView workbookViewId="0">
      <selection activeCell="A36" sqref="A36"/>
    </sheetView>
  </sheetViews>
  <sheetFormatPr defaultRowHeight="15"/>
  <cols>
    <col min="1" max="1" width="35.28515625" customWidth="1"/>
    <col min="2" max="2" width="31.42578125" style="10" bestFit="1" customWidth="1"/>
    <col min="3" max="3" width="9.28515625" style="10" bestFit="1" customWidth="1"/>
    <col min="4" max="5" width="21.7109375" style="10" bestFit="1" customWidth="1"/>
    <col min="6" max="6" width="8" style="14" bestFit="1" customWidth="1"/>
    <col min="7" max="7" width="9.85546875" bestFit="1" customWidth="1"/>
    <col min="8" max="8" width="17" bestFit="1" customWidth="1"/>
    <col min="9" max="9" width="16" style="17" bestFit="1" customWidth="1"/>
  </cols>
  <sheetData>
    <row r="1" spans="1:9">
      <c r="A1" s="87" t="s">
        <v>76</v>
      </c>
      <c r="B1" s="87" t="s">
        <v>66</v>
      </c>
      <c r="C1" s="87" t="s">
        <v>67</v>
      </c>
      <c r="D1" s="172" t="s">
        <v>68</v>
      </c>
      <c r="E1" s="172"/>
      <c r="F1" s="88" t="s">
        <v>69</v>
      </c>
      <c r="G1" s="89" t="s">
        <v>4</v>
      </c>
      <c r="H1" s="90" t="s">
        <v>78</v>
      </c>
      <c r="I1" s="87" t="s">
        <v>371</v>
      </c>
    </row>
    <row r="2" spans="1:9" s="12" customFormat="1">
      <c r="A2" s="159" t="s">
        <v>26</v>
      </c>
      <c r="B2" s="160" t="s">
        <v>51</v>
      </c>
      <c r="C2" s="160" t="s">
        <v>24</v>
      </c>
      <c r="D2" s="160">
        <v>31294233</v>
      </c>
      <c r="E2" s="160">
        <v>31294252</v>
      </c>
      <c r="F2" s="125">
        <f>LEN(B2)</f>
        <v>20</v>
      </c>
      <c r="G2" s="125" t="s">
        <v>72</v>
      </c>
      <c r="H2" s="173">
        <v>93</v>
      </c>
      <c r="I2" s="161">
        <v>1</v>
      </c>
    </row>
    <row r="3" spans="1:9" s="12" customFormat="1">
      <c r="A3" s="159" t="s">
        <v>27</v>
      </c>
      <c r="B3" s="160" t="s">
        <v>28</v>
      </c>
      <c r="C3" s="160" t="s">
        <v>25</v>
      </c>
      <c r="D3" s="160">
        <v>31294119</v>
      </c>
      <c r="E3" s="160">
        <v>31294138</v>
      </c>
      <c r="F3" s="125">
        <f t="shared" ref="F3:F21" si="0">LEN(B3)</f>
        <v>20</v>
      </c>
      <c r="G3" s="125" t="s">
        <v>72</v>
      </c>
      <c r="H3" s="173"/>
      <c r="I3" s="46">
        <v>1</v>
      </c>
    </row>
    <row r="4" spans="1:9">
      <c r="A4" s="159" t="s">
        <v>29</v>
      </c>
      <c r="B4" s="160" t="s">
        <v>52</v>
      </c>
      <c r="C4" s="160" t="s">
        <v>24</v>
      </c>
      <c r="D4" s="160">
        <v>80684817</v>
      </c>
      <c r="E4" s="160">
        <v>80684836</v>
      </c>
      <c r="F4" s="125">
        <f t="shared" si="0"/>
        <v>20</v>
      </c>
      <c r="G4" s="125" t="s">
        <v>72</v>
      </c>
      <c r="H4" s="174">
        <v>59</v>
      </c>
      <c r="I4" s="46">
        <v>1</v>
      </c>
    </row>
    <row r="5" spans="1:9">
      <c r="A5" s="159" t="s">
        <v>30</v>
      </c>
      <c r="B5" s="160" t="s">
        <v>53</v>
      </c>
      <c r="C5" s="160" t="s">
        <v>25</v>
      </c>
      <c r="D5" s="160">
        <v>80684737</v>
      </c>
      <c r="E5" s="160">
        <v>80684756</v>
      </c>
      <c r="F5" s="125">
        <f t="shared" si="0"/>
        <v>20</v>
      </c>
      <c r="G5" s="125" t="s">
        <v>72</v>
      </c>
      <c r="H5" s="174"/>
      <c r="I5" s="46">
        <v>1</v>
      </c>
    </row>
    <row r="6" spans="1:9">
      <c r="A6" s="159" t="s">
        <v>31</v>
      </c>
      <c r="B6" s="162" t="s">
        <v>32</v>
      </c>
      <c r="C6" s="162" t="s">
        <v>24</v>
      </c>
      <c r="D6" s="162">
        <v>27895323</v>
      </c>
      <c r="E6" s="162">
        <v>27895342</v>
      </c>
      <c r="F6" s="125">
        <f t="shared" si="0"/>
        <v>20</v>
      </c>
      <c r="G6" s="125" t="s">
        <v>72</v>
      </c>
      <c r="H6" s="174">
        <v>70</v>
      </c>
      <c r="I6" s="46">
        <v>1</v>
      </c>
    </row>
    <row r="7" spans="1:9">
      <c r="A7" s="159" t="s">
        <v>33</v>
      </c>
      <c r="B7" s="162" t="s">
        <v>54</v>
      </c>
      <c r="C7" s="162" t="s">
        <v>25</v>
      </c>
      <c r="D7" s="162">
        <v>27895232</v>
      </c>
      <c r="E7" s="162">
        <v>27895251</v>
      </c>
      <c r="F7" s="125">
        <f t="shared" si="0"/>
        <v>20</v>
      </c>
      <c r="G7" s="125" t="s">
        <v>72</v>
      </c>
      <c r="H7" s="174"/>
      <c r="I7" s="46">
        <v>1</v>
      </c>
    </row>
    <row r="8" spans="1:9">
      <c r="A8" s="159" t="s">
        <v>34</v>
      </c>
      <c r="B8" s="162" t="s">
        <v>55</v>
      </c>
      <c r="C8" s="162" t="s">
        <v>24</v>
      </c>
      <c r="D8" s="162">
        <v>57145246</v>
      </c>
      <c r="E8" s="162">
        <v>57145265</v>
      </c>
      <c r="F8" s="125">
        <f t="shared" si="0"/>
        <v>20</v>
      </c>
      <c r="G8" s="125" t="s">
        <v>72</v>
      </c>
      <c r="H8" s="174">
        <v>226</v>
      </c>
      <c r="I8" s="46">
        <v>1</v>
      </c>
    </row>
    <row r="9" spans="1:9">
      <c r="A9" s="159" t="s">
        <v>35</v>
      </c>
      <c r="B9" s="162" t="s">
        <v>56</v>
      </c>
      <c r="C9" s="162" t="s">
        <v>25</v>
      </c>
      <c r="D9" s="162">
        <v>57145022</v>
      </c>
      <c r="E9" s="162">
        <v>57145041</v>
      </c>
      <c r="F9" s="125">
        <f t="shared" si="0"/>
        <v>20</v>
      </c>
      <c r="G9" s="125" t="s">
        <v>72</v>
      </c>
      <c r="H9" s="174"/>
      <c r="I9" s="46">
        <v>1</v>
      </c>
    </row>
    <row r="10" spans="1:9">
      <c r="A10" s="159" t="s">
        <v>36</v>
      </c>
      <c r="B10" s="162" t="s">
        <v>57</v>
      </c>
      <c r="C10" s="162" t="s">
        <v>24</v>
      </c>
      <c r="D10" s="162">
        <v>172686276</v>
      </c>
      <c r="E10" s="162">
        <v>172686295</v>
      </c>
      <c r="F10" s="125">
        <f t="shared" si="0"/>
        <v>20</v>
      </c>
      <c r="G10" s="125" t="s">
        <v>72</v>
      </c>
      <c r="H10" s="174">
        <v>83</v>
      </c>
      <c r="I10" s="46">
        <v>1</v>
      </c>
    </row>
    <row r="11" spans="1:9">
      <c r="A11" s="159" t="s">
        <v>37</v>
      </c>
      <c r="B11" s="162" t="s">
        <v>38</v>
      </c>
      <c r="C11" s="162" t="s">
        <v>25</v>
      </c>
      <c r="D11" s="162">
        <v>172686189</v>
      </c>
      <c r="E11" s="162">
        <v>172686208</v>
      </c>
      <c r="F11" s="125">
        <f t="shared" si="0"/>
        <v>20</v>
      </c>
      <c r="G11" s="125" t="s">
        <v>72</v>
      </c>
      <c r="H11" s="174"/>
      <c r="I11" s="46">
        <v>1</v>
      </c>
    </row>
    <row r="12" spans="1:9">
      <c r="A12" s="159" t="s">
        <v>39</v>
      </c>
      <c r="B12" s="162" t="s">
        <v>58</v>
      </c>
      <c r="C12" s="162" t="s">
        <v>24</v>
      </c>
      <c r="D12" s="162">
        <v>13073458</v>
      </c>
      <c r="E12" s="162">
        <v>13073477</v>
      </c>
      <c r="F12" s="125">
        <f t="shared" si="0"/>
        <v>20</v>
      </c>
      <c r="G12" s="125" t="s">
        <v>72</v>
      </c>
      <c r="H12" s="174">
        <v>378</v>
      </c>
      <c r="I12" s="46">
        <v>1</v>
      </c>
    </row>
    <row r="13" spans="1:9">
      <c r="A13" s="159" t="s">
        <v>40</v>
      </c>
      <c r="B13" s="162" t="s">
        <v>59</v>
      </c>
      <c r="C13" s="162" t="s">
        <v>25</v>
      </c>
      <c r="D13" s="162">
        <v>13073058</v>
      </c>
      <c r="E13" s="162">
        <v>13073077</v>
      </c>
      <c r="F13" s="125">
        <f t="shared" si="0"/>
        <v>20</v>
      </c>
      <c r="G13" s="125" t="s">
        <v>72</v>
      </c>
      <c r="H13" s="174"/>
      <c r="I13" s="46">
        <v>1</v>
      </c>
    </row>
    <row r="14" spans="1:9">
      <c r="A14" s="159" t="s">
        <v>41</v>
      </c>
      <c r="B14" s="162" t="s">
        <v>60</v>
      </c>
      <c r="C14" s="162" t="s">
        <v>24</v>
      </c>
      <c r="D14" s="162">
        <v>30265103</v>
      </c>
      <c r="E14" s="162">
        <v>30265122</v>
      </c>
      <c r="F14" s="125">
        <f t="shared" si="0"/>
        <v>20</v>
      </c>
      <c r="G14" s="125" t="s">
        <v>72</v>
      </c>
      <c r="H14" s="174">
        <v>51</v>
      </c>
      <c r="I14" s="46">
        <v>1</v>
      </c>
    </row>
    <row r="15" spans="1:9">
      <c r="A15" s="159" t="s">
        <v>42</v>
      </c>
      <c r="B15" s="162" t="s">
        <v>61</v>
      </c>
      <c r="C15" s="162" t="s">
        <v>25</v>
      </c>
      <c r="D15" s="162">
        <v>30265052</v>
      </c>
      <c r="E15" s="162">
        <v>30265071</v>
      </c>
      <c r="F15" s="125">
        <f t="shared" si="0"/>
        <v>20</v>
      </c>
      <c r="G15" s="125" t="s">
        <v>72</v>
      </c>
      <c r="H15" s="174"/>
      <c r="I15" s="46">
        <v>1</v>
      </c>
    </row>
    <row r="16" spans="1:9">
      <c r="A16" s="159" t="s">
        <v>43</v>
      </c>
      <c r="B16" s="162" t="s">
        <v>44</v>
      </c>
      <c r="C16" s="162" t="s">
        <v>24</v>
      </c>
      <c r="D16" s="162">
        <v>24190225</v>
      </c>
      <c r="E16" s="162">
        <v>24190244</v>
      </c>
      <c r="F16" s="125">
        <f t="shared" si="0"/>
        <v>20</v>
      </c>
      <c r="G16" s="125" t="s">
        <v>72</v>
      </c>
      <c r="H16" s="174">
        <v>49</v>
      </c>
      <c r="I16" s="46">
        <v>1</v>
      </c>
    </row>
    <row r="17" spans="1:9">
      <c r="A17" s="159" t="s">
        <v>45</v>
      </c>
      <c r="B17" s="162" t="s">
        <v>46</v>
      </c>
      <c r="C17" s="162" t="s">
        <v>25</v>
      </c>
      <c r="D17" s="162">
        <v>24190153</v>
      </c>
      <c r="E17" s="162">
        <v>24190172</v>
      </c>
      <c r="F17" s="125">
        <f t="shared" si="0"/>
        <v>20</v>
      </c>
      <c r="G17" s="125" t="s">
        <v>72</v>
      </c>
      <c r="H17" s="174"/>
      <c r="I17" s="46">
        <v>1</v>
      </c>
    </row>
    <row r="18" spans="1:9">
      <c r="A18" s="159" t="s">
        <v>47</v>
      </c>
      <c r="B18" s="162" t="s">
        <v>62</v>
      </c>
      <c r="C18" s="162" t="s">
        <v>24</v>
      </c>
      <c r="D18" s="162">
        <v>30159203</v>
      </c>
      <c r="E18" s="162">
        <v>30159222</v>
      </c>
      <c r="F18" s="125">
        <f t="shared" si="0"/>
        <v>20</v>
      </c>
      <c r="G18" s="125" t="s">
        <v>72</v>
      </c>
      <c r="H18" s="174">
        <v>676</v>
      </c>
      <c r="I18" s="46">
        <v>1</v>
      </c>
    </row>
    <row r="19" spans="1:9">
      <c r="A19" s="159" t="s">
        <v>48</v>
      </c>
      <c r="B19" s="162" t="s">
        <v>63</v>
      </c>
      <c r="C19" s="162" t="s">
        <v>25</v>
      </c>
      <c r="D19" s="162">
        <v>30158506</v>
      </c>
      <c r="E19" s="162">
        <v>30158525</v>
      </c>
      <c r="F19" s="125">
        <f t="shared" si="0"/>
        <v>20</v>
      </c>
      <c r="G19" s="125" t="s">
        <v>72</v>
      </c>
      <c r="H19" s="174"/>
      <c r="I19" s="46">
        <v>1</v>
      </c>
    </row>
    <row r="20" spans="1:9">
      <c r="A20" s="159" t="s">
        <v>49</v>
      </c>
      <c r="B20" s="162" t="s">
        <v>65</v>
      </c>
      <c r="C20" s="162" t="s">
        <v>24</v>
      </c>
      <c r="D20" s="162">
        <v>115619887</v>
      </c>
      <c r="E20" s="162">
        <v>115619906</v>
      </c>
      <c r="F20" s="125">
        <f t="shared" si="0"/>
        <v>20</v>
      </c>
      <c r="G20" s="125" t="s">
        <v>72</v>
      </c>
      <c r="H20" s="174">
        <v>130</v>
      </c>
      <c r="I20" s="46">
        <v>1</v>
      </c>
    </row>
    <row r="21" spans="1:9">
      <c r="A21" s="159" t="s">
        <v>50</v>
      </c>
      <c r="B21" s="162" t="s">
        <v>64</v>
      </c>
      <c r="C21" s="162" t="s">
        <v>25</v>
      </c>
      <c r="D21" s="162">
        <v>115619736</v>
      </c>
      <c r="E21" s="162">
        <v>115619755</v>
      </c>
      <c r="F21" s="125">
        <f t="shared" si="0"/>
        <v>20</v>
      </c>
      <c r="G21" s="125" t="s">
        <v>72</v>
      </c>
      <c r="H21" s="174"/>
      <c r="I21" s="46">
        <v>1</v>
      </c>
    </row>
    <row r="22" spans="1:9">
      <c r="A22" s="163" t="s">
        <v>70</v>
      </c>
      <c r="B22" s="164" t="s">
        <v>75</v>
      </c>
      <c r="C22" s="164" t="s">
        <v>94</v>
      </c>
      <c r="D22" s="164" t="s">
        <v>374</v>
      </c>
      <c r="E22" s="164" t="s">
        <v>375</v>
      </c>
      <c r="F22" s="46">
        <f>LEN(B22)</f>
        <v>20</v>
      </c>
      <c r="G22" s="46" t="s">
        <v>73</v>
      </c>
      <c r="H22" s="165" t="s">
        <v>188</v>
      </c>
      <c r="I22" s="166" t="s">
        <v>373</v>
      </c>
    </row>
    <row r="23" spans="1:9">
      <c r="A23" s="163" t="s">
        <v>71</v>
      </c>
      <c r="B23" s="164" t="s">
        <v>74</v>
      </c>
      <c r="C23" s="164" t="s">
        <v>88</v>
      </c>
      <c r="D23" s="164">
        <v>198741931</v>
      </c>
      <c r="E23" s="164">
        <f>D23+19</f>
        <v>198741950</v>
      </c>
      <c r="F23" s="46">
        <f>LEN(B23)</f>
        <v>20</v>
      </c>
      <c r="G23" s="46" t="s">
        <v>73</v>
      </c>
      <c r="H23" s="165" t="s">
        <v>188</v>
      </c>
      <c r="I23" s="46" t="s">
        <v>372</v>
      </c>
    </row>
    <row r="24" spans="1:9">
      <c r="A24" s="159" t="s">
        <v>77</v>
      </c>
      <c r="B24" s="164" t="s">
        <v>79</v>
      </c>
      <c r="C24" s="150" t="s">
        <v>103</v>
      </c>
      <c r="D24" s="164">
        <v>35139352</v>
      </c>
      <c r="E24" s="164">
        <v>35139371</v>
      </c>
      <c r="F24" s="46">
        <v>20</v>
      </c>
      <c r="G24" s="150" t="s">
        <v>73</v>
      </c>
      <c r="H24" s="165" t="s">
        <v>188</v>
      </c>
      <c r="I24" s="46">
        <v>6</v>
      </c>
    </row>
    <row r="25" spans="1:9" s="93" customFormat="1">
      <c r="A25" s="159" t="s">
        <v>543</v>
      </c>
      <c r="B25" s="46" t="s">
        <v>547</v>
      </c>
      <c r="C25" s="164" t="s">
        <v>103</v>
      </c>
      <c r="D25" s="164">
        <v>34880565</v>
      </c>
      <c r="E25" s="164">
        <f>D25+19</f>
        <v>34880584</v>
      </c>
      <c r="F25" s="46">
        <f>LEN(B25)</f>
        <v>20</v>
      </c>
      <c r="G25" s="150" t="s">
        <v>73</v>
      </c>
      <c r="H25" s="165" t="s">
        <v>188</v>
      </c>
      <c r="I25" s="46">
        <v>2</v>
      </c>
    </row>
    <row r="26" spans="1:9">
      <c r="A26" s="159" t="s">
        <v>544</v>
      </c>
      <c r="B26" s="46" t="s">
        <v>548</v>
      </c>
      <c r="C26" s="164" t="s">
        <v>101</v>
      </c>
      <c r="D26" s="164">
        <f>D25-2</f>
        <v>34880563</v>
      </c>
      <c r="E26" s="164">
        <f>D26+19</f>
        <v>34880582</v>
      </c>
      <c r="F26" s="46">
        <f t="shared" ref="F26:F28" si="1">LEN(B26)</f>
        <v>20</v>
      </c>
      <c r="G26" s="150" t="s">
        <v>73</v>
      </c>
      <c r="H26" s="165" t="s">
        <v>188</v>
      </c>
      <c r="I26" s="164">
        <v>2</v>
      </c>
    </row>
    <row r="27" spans="1:9">
      <c r="A27" s="159" t="s">
        <v>545</v>
      </c>
      <c r="B27" s="46" t="s">
        <v>549</v>
      </c>
      <c r="C27" s="164" t="s">
        <v>101</v>
      </c>
      <c r="D27" s="164">
        <v>34880684</v>
      </c>
      <c r="E27" s="164">
        <f>D27+19</f>
        <v>34880703</v>
      </c>
      <c r="F27" s="46">
        <f t="shared" si="1"/>
        <v>20</v>
      </c>
      <c r="G27" s="150" t="s">
        <v>73</v>
      </c>
      <c r="H27" s="165" t="s">
        <v>188</v>
      </c>
      <c r="I27" s="164">
        <v>2</v>
      </c>
    </row>
    <row r="28" spans="1:9">
      <c r="A28" s="159" t="s">
        <v>546</v>
      </c>
      <c r="B28" s="46" t="s">
        <v>550</v>
      </c>
      <c r="C28" s="164" t="s">
        <v>103</v>
      </c>
      <c r="D28" s="164">
        <v>34880701</v>
      </c>
      <c r="E28" s="164">
        <f>D28+19</f>
        <v>34880720</v>
      </c>
      <c r="F28" s="46">
        <f t="shared" si="1"/>
        <v>20</v>
      </c>
      <c r="G28" s="150" t="s">
        <v>73</v>
      </c>
      <c r="H28" s="165" t="s">
        <v>188</v>
      </c>
      <c r="I28" s="164">
        <v>2</v>
      </c>
    </row>
    <row r="29" spans="1:9" s="93" customFormat="1">
      <c r="A29" s="79" t="s">
        <v>80</v>
      </c>
      <c r="B29" s="77" t="s">
        <v>114</v>
      </c>
      <c r="C29" s="81" t="s">
        <v>101</v>
      </c>
      <c r="D29" s="81">
        <v>27895376</v>
      </c>
      <c r="E29" s="81">
        <v>27895395</v>
      </c>
      <c r="F29" s="61">
        <v>20</v>
      </c>
      <c r="G29" s="80" t="s">
        <v>73</v>
      </c>
      <c r="H29" s="78" t="s">
        <v>188</v>
      </c>
      <c r="I29" s="61">
        <v>4</v>
      </c>
    </row>
    <row r="30" spans="1:9">
      <c r="A30" s="79" t="s">
        <v>81</v>
      </c>
      <c r="B30" s="77" t="s">
        <v>102</v>
      </c>
      <c r="C30" s="80" t="s">
        <v>103</v>
      </c>
      <c r="D30" s="82">
        <v>34880688</v>
      </c>
      <c r="E30" s="82">
        <v>34880707</v>
      </c>
      <c r="F30" s="61">
        <v>20</v>
      </c>
      <c r="G30" s="80" t="s">
        <v>73</v>
      </c>
      <c r="H30" s="78" t="s">
        <v>188</v>
      </c>
      <c r="I30" s="61">
        <v>4</v>
      </c>
    </row>
    <row r="31" spans="1:9">
      <c r="A31" s="79" t="s">
        <v>82</v>
      </c>
      <c r="B31" s="77" t="s">
        <v>97</v>
      </c>
      <c r="C31" s="81" t="s">
        <v>88</v>
      </c>
      <c r="D31" s="81">
        <v>60499251</v>
      </c>
      <c r="E31" s="81">
        <v>60499273</v>
      </c>
      <c r="F31" s="61">
        <v>20</v>
      </c>
      <c r="G31" s="80" t="s">
        <v>73</v>
      </c>
      <c r="H31" s="78" t="s">
        <v>188</v>
      </c>
      <c r="I31" s="61">
        <v>4</v>
      </c>
    </row>
    <row r="32" spans="1:9">
      <c r="A32" s="79" t="s">
        <v>83</v>
      </c>
      <c r="B32" s="77" t="s">
        <v>87</v>
      </c>
      <c r="C32" s="83" t="s">
        <v>88</v>
      </c>
      <c r="D32" s="83">
        <v>60497565</v>
      </c>
      <c r="E32" s="83">
        <v>60497587</v>
      </c>
      <c r="F32" s="61">
        <v>20</v>
      </c>
      <c r="G32" s="80" t="s">
        <v>73</v>
      </c>
      <c r="H32" s="78" t="s">
        <v>188</v>
      </c>
      <c r="I32" s="61">
        <v>4</v>
      </c>
    </row>
    <row r="33" spans="1:9">
      <c r="A33" s="79" t="s">
        <v>84</v>
      </c>
      <c r="B33" s="83" t="s">
        <v>148</v>
      </c>
      <c r="C33" s="81" t="s">
        <v>101</v>
      </c>
      <c r="D33" s="77">
        <v>13073453</v>
      </c>
      <c r="E33" s="81">
        <f>D33+19</f>
        <v>13073472</v>
      </c>
      <c r="F33" s="61">
        <v>20</v>
      </c>
      <c r="G33" s="80" t="s">
        <v>73</v>
      </c>
      <c r="H33" s="78" t="s">
        <v>188</v>
      </c>
      <c r="I33" s="61">
        <v>4</v>
      </c>
    </row>
    <row r="34" spans="1:9">
      <c r="A34" s="79" t="s">
        <v>85</v>
      </c>
      <c r="B34" s="83" t="s">
        <v>145</v>
      </c>
      <c r="C34" s="81" t="s">
        <v>101</v>
      </c>
      <c r="D34" s="77">
        <v>13073438</v>
      </c>
      <c r="E34" s="81">
        <f>D34+19</f>
        <v>13073457</v>
      </c>
      <c r="F34" s="61">
        <v>20</v>
      </c>
      <c r="G34" s="80" t="s">
        <v>73</v>
      </c>
      <c r="H34" s="78" t="s">
        <v>188</v>
      </c>
      <c r="I34" s="61">
        <v>4</v>
      </c>
    </row>
    <row r="41" spans="1:9">
      <c r="A41" s="11"/>
      <c r="B41" s="16"/>
      <c r="C41" s="15"/>
      <c r="D41" s="13"/>
      <c r="E41" s="13"/>
    </row>
    <row r="42" spans="1:9">
      <c r="A42" s="11"/>
      <c r="B42" s="16"/>
      <c r="C42" s="15"/>
      <c r="D42" s="13"/>
      <c r="E42" s="13"/>
    </row>
    <row r="43" spans="1:9">
      <c r="A43" s="11"/>
      <c r="B43" s="16"/>
      <c r="C43" s="15"/>
      <c r="D43" s="13"/>
      <c r="E43" s="13"/>
    </row>
    <row r="44" spans="1:9">
      <c r="A44" s="11"/>
      <c r="B44" s="16"/>
      <c r="C44" s="15"/>
      <c r="D44" s="13"/>
      <c r="E44" s="13"/>
    </row>
    <row r="45" spans="1:9">
      <c r="A45" s="11"/>
      <c r="B45" s="16"/>
      <c r="C45" s="15"/>
      <c r="D45" s="13"/>
      <c r="E45" s="13"/>
    </row>
    <row r="46" spans="1:9">
      <c r="A46" s="11"/>
      <c r="B46" s="16"/>
      <c r="C46" s="15"/>
      <c r="D46" s="13"/>
      <c r="E46" s="13"/>
    </row>
    <row r="47" spans="1:9">
      <c r="A47" s="11"/>
      <c r="B47" s="16"/>
      <c r="C47" s="15"/>
      <c r="D47" s="13"/>
      <c r="E47" s="13"/>
    </row>
    <row r="48" spans="1:9">
      <c r="A48" s="11"/>
      <c r="B48" s="16"/>
      <c r="C48" s="15"/>
      <c r="D48" s="13"/>
      <c r="E48" s="13"/>
    </row>
    <row r="49" spans="1:5">
      <c r="A49" s="11"/>
      <c r="B49" s="16"/>
      <c r="C49" s="15"/>
      <c r="D49" s="13"/>
      <c r="E49" s="13"/>
    </row>
    <row r="50" spans="1:5">
      <c r="A50" s="11"/>
      <c r="B50" s="16"/>
      <c r="C50" s="15"/>
      <c r="D50" s="13"/>
      <c r="E50" s="13"/>
    </row>
    <row r="51" spans="1:5">
      <c r="A51" s="11"/>
      <c r="B51" s="16"/>
      <c r="C51" s="15"/>
      <c r="D51" s="13"/>
      <c r="E51" s="13"/>
    </row>
    <row r="52" spans="1:5">
      <c r="A52" s="11"/>
      <c r="B52" s="16"/>
      <c r="C52" s="15"/>
      <c r="D52" s="13"/>
      <c r="E52" s="13"/>
    </row>
    <row r="53" spans="1:5">
      <c r="A53" s="11"/>
      <c r="B53" s="16"/>
      <c r="C53" s="15"/>
      <c r="D53" s="13"/>
      <c r="E53" s="13"/>
    </row>
    <row r="54" spans="1:5">
      <c r="A54" s="11"/>
      <c r="B54" s="16"/>
      <c r="C54" s="15"/>
      <c r="D54" s="13"/>
      <c r="E54" s="13"/>
    </row>
    <row r="55" spans="1:5">
      <c r="A55" s="11"/>
      <c r="B55" s="16"/>
      <c r="C55" s="15"/>
      <c r="D55" s="13"/>
      <c r="E55" s="13"/>
    </row>
    <row r="56" spans="1:5">
      <c r="A56" s="11"/>
      <c r="B56" s="16"/>
      <c r="C56" s="15"/>
      <c r="D56" s="13"/>
      <c r="E56" s="13"/>
    </row>
  </sheetData>
  <mergeCells count="11">
    <mergeCell ref="H14:H15"/>
    <mergeCell ref="H16:H17"/>
    <mergeCell ref="H18:H19"/>
    <mergeCell ref="H20:H21"/>
    <mergeCell ref="H10:H11"/>
    <mergeCell ref="H12:H13"/>
    <mergeCell ref="D1:E1"/>
    <mergeCell ref="H2:H3"/>
    <mergeCell ref="H4:H5"/>
    <mergeCell ref="H6:H7"/>
    <mergeCell ref="H8:H9"/>
  </mergeCells>
  <phoneticPr fontId="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8070D-8FC8-46A2-9DFD-7F8036C782FE}">
  <dimension ref="A1:F11"/>
  <sheetViews>
    <sheetView workbookViewId="0">
      <selection activeCell="F17" sqref="F17"/>
    </sheetView>
  </sheetViews>
  <sheetFormatPr defaultRowHeight="15"/>
  <cols>
    <col min="1" max="1" width="12.7109375" bestFit="1" customWidth="1"/>
    <col min="2" max="2" width="28.140625" bestFit="1" customWidth="1"/>
    <col min="3" max="3" width="24.85546875" bestFit="1" customWidth="1"/>
    <col min="4" max="4" width="34.140625" bestFit="1" customWidth="1"/>
    <col min="5" max="5" width="26.140625" bestFit="1" customWidth="1"/>
    <col min="6" max="6" width="73.28515625" bestFit="1" customWidth="1"/>
  </cols>
  <sheetData>
    <row r="1" spans="1:6">
      <c r="A1" s="100" t="s">
        <v>425</v>
      </c>
      <c r="B1" s="100" t="s">
        <v>426</v>
      </c>
      <c r="C1" s="100" t="s">
        <v>427</v>
      </c>
      <c r="D1" s="100" t="s">
        <v>428</v>
      </c>
      <c r="E1" s="100" t="s">
        <v>429</v>
      </c>
      <c r="F1" s="100" t="s">
        <v>430</v>
      </c>
    </row>
    <row r="2" spans="1:6">
      <c r="A2" s="94" t="s">
        <v>431</v>
      </c>
      <c r="B2" s="94" t="s">
        <v>432</v>
      </c>
      <c r="C2" s="94" t="s">
        <v>433</v>
      </c>
      <c r="D2" s="94" t="s">
        <v>434</v>
      </c>
      <c r="E2" s="101">
        <v>110000</v>
      </c>
      <c r="F2" s="102" t="s">
        <v>435</v>
      </c>
    </row>
    <row r="3" spans="1:6">
      <c r="A3" s="94" t="s">
        <v>436</v>
      </c>
      <c r="B3" s="94" t="s">
        <v>437</v>
      </c>
      <c r="C3" s="94" t="s">
        <v>438</v>
      </c>
      <c r="D3" s="94" t="s">
        <v>439</v>
      </c>
      <c r="E3" s="94">
        <v>1280</v>
      </c>
      <c r="F3" s="102" t="s">
        <v>440</v>
      </c>
    </row>
    <row r="4" spans="1:6">
      <c r="A4" s="94" t="s">
        <v>441</v>
      </c>
      <c r="B4" s="94" t="s">
        <v>442</v>
      </c>
      <c r="C4" s="94" t="s">
        <v>443</v>
      </c>
      <c r="D4" s="94" t="s">
        <v>444</v>
      </c>
      <c r="E4" s="94">
        <v>1064</v>
      </c>
      <c r="F4" s="102" t="s">
        <v>445</v>
      </c>
    </row>
    <row r="5" spans="1:6">
      <c r="A5" s="94" t="s">
        <v>446</v>
      </c>
      <c r="B5" s="94" t="s">
        <v>432</v>
      </c>
      <c r="C5" s="94" t="s">
        <v>433</v>
      </c>
      <c r="D5" s="94" t="s">
        <v>447</v>
      </c>
      <c r="E5" s="94">
        <v>1841</v>
      </c>
      <c r="F5" s="102" t="s">
        <v>448</v>
      </c>
    </row>
    <row r="6" spans="1:6">
      <c r="A6" s="94" t="s">
        <v>449</v>
      </c>
      <c r="B6" s="94" t="s">
        <v>450</v>
      </c>
      <c r="C6" s="94" t="s">
        <v>451</v>
      </c>
      <c r="D6" s="94" t="s">
        <v>452</v>
      </c>
      <c r="E6" s="94">
        <v>1841</v>
      </c>
      <c r="F6" s="102" t="s">
        <v>453</v>
      </c>
    </row>
    <row r="7" spans="1:6">
      <c r="A7" s="94" t="s">
        <v>454</v>
      </c>
      <c r="B7" s="94" t="s">
        <v>432</v>
      </c>
      <c r="C7" s="94" t="s">
        <v>433</v>
      </c>
      <c r="D7" s="94" t="s">
        <v>444</v>
      </c>
      <c r="E7" s="101">
        <v>110000</v>
      </c>
      <c r="F7" s="94" t="s">
        <v>435</v>
      </c>
    </row>
    <row r="8" spans="1:6">
      <c r="A8" s="94" t="s">
        <v>455</v>
      </c>
      <c r="B8" s="94" t="s">
        <v>456</v>
      </c>
      <c r="C8" s="94" t="s">
        <v>457</v>
      </c>
      <c r="D8" s="94" t="s">
        <v>458</v>
      </c>
      <c r="E8" s="94">
        <v>430</v>
      </c>
      <c r="F8" s="94" t="s">
        <v>459</v>
      </c>
    </row>
    <row r="9" spans="1:6">
      <c r="A9" s="94" t="s">
        <v>460</v>
      </c>
      <c r="B9" s="94" t="s">
        <v>461</v>
      </c>
      <c r="C9" s="94" t="s">
        <v>462</v>
      </c>
      <c r="D9" s="94" t="s">
        <v>463</v>
      </c>
      <c r="E9" s="94">
        <v>68</v>
      </c>
      <c r="F9" s="102" t="s">
        <v>464</v>
      </c>
    </row>
    <row r="10" spans="1:6">
      <c r="A10" s="94" t="s">
        <v>465</v>
      </c>
      <c r="B10" s="94" t="s">
        <v>466</v>
      </c>
      <c r="C10" s="94" t="s">
        <v>467</v>
      </c>
      <c r="D10" s="94" t="s">
        <v>468</v>
      </c>
      <c r="E10" s="94">
        <v>6872</v>
      </c>
      <c r="F10" s="94" t="s">
        <v>469</v>
      </c>
    </row>
    <row r="11" spans="1:6">
      <c r="A11" s="94" t="s">
        <v>470</v>
      </c>
      <c r="B11" s="94" t="s">
        <v>471</v>
      </c>
      <c r="C11" s="94" t="s">
        <v>472</v>
      </c>
      <c r="D11" s="94" t="s">
        <v>468</v>
      </c>
      <c r="E11" s="94">
        <v>50000</v>
      </c>
      <c r="F11" s="102" t="s">
        <v>473</v>
      </c>
    </row>
  </sheetData>
  <hyperlinks>
    <hyperlink ref="F2" r:id="rId1" xr:uid="{D9670FC7-DEA9-4777-9556-20D7EEA7BFB7}"/>
    <hyperlink ref="F4" r:id="rId2" xr:uid="{B577B68F-8D19-464C-A686-87B0D13E2A25}"/>
    <hyperlink ref="F5" r:id="rId3" xr:uid="{2DEEA8B3-46BC-4F1D-BFFA-F10917B43124}"/>
    <hyperlink ref="F6" r:id="rId4" xr:uid="{BA7A19A3-6F1E-424B-88CD-B800877A3553}"/>
    <hyperlink ref="F9" r:id="rId5" location="Sec1" xr:uid="{9E02515D-16ED-4ED7-B695-38E6E8B1BAF8}"/>
    <hyperlink ref="F11" r:id="rId6" xr:uid="{0141ADEA-955F-435C-8AE6-EF59EBD9AF59}"/>
    <hyperlink ref="F3" r:id="rId7" xr:uid="{30829402-CF9B-459D-A03A-4F6CC5FD75DE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0D1ED-613D-42D6-93A3-D79F38509E09}">
  <dimension ref="A1:Y66"/>
  <sheetViews>
    <sheetView zoomScale="55" zoomScaleNormal="55" workbookViewId="0">
      <selection activeCell="D54" sqref="D54"/>
    </sheetView>
  </sheetViews>
  <sheetFormatPr defaultRowHeight="15.75"/>
  <cols>
    <col min="1" max="1" width="20.28515625" style="23" bestFit="1" customWidth="1"/>
    <col min="2" max="2" width="27.140625" style="23" bestFit="1" customWidth="1"/>
    <col min="3" max="3" width="38.85546875" style="23" bestFit="1" customWidth="1"/>
    <col min="4" max="4" width="37.42578125" style="5" customWidth="1"/>
    <col min="5" max="5" width="12.85546875" style="23" customWidth="1"/>
    <col min="6" max="6" width="35.42578125" style="23" customWidth="1"/>
    <col min="7" max="7" width="16.7109375" style="17" customWidth="1"/>
    <col min="8" max="8" width="19.5703125" style="17" customWidth="1"/>
    <col min="9" max="9" width="11.42578125" style="17" customWidth="1"/>
    <col min="10" max="10" width="10.140625" style="17" customWidth="1"/>
    <col min="11" max="11" width="15.42578125" customWidth="1"/>
    <col min="12" max="12" width="16.7109375" customWidth="1"/>
    <col min="13" max="13" width="11.5703125" customWidth="1"/>
    <col min="14" max="14" width="19.85546875" customWidth="1"/>
    <col min="15" max="15" width="20.140625" customWidth="1"/>
    <col min="16" max="16" width="18.5703125" customWidth="1"/>
    <col min="17" max="17" width="17.5703125" customWidth="1"/>
    <col min="18" max="18" width="18.85546875" customWidth="1"/>
    <col min="19" max="21" width="9.140625" customWidth="1"/>
    <col min="22" max="22" width="19.7109375" style="17" bestFit="1" customWidth="1"/>
    <col min="23" max="23" width="16.7109375" bestFit="1" customWidth="1"/>
    <col min="24" max="24" width="20.85546875" bestFit="1" customWidth="1"/>
    <col min="25" max="25" width="20.42578125" bestFit="1" customWidth="1"/>
  </cols>
  <sheetData>
    <row r="1" spans="1:25" ht="15" customHeight="1" thickBot="1">
      <c r="A1" s="40" t="s">
        <v>184</v>
      </c>
      <c r="B1" s="40" t="s">
        <v>185</v>
      </c>
      <c r="C1" s="40" t="s">
        <v>186</v>
      </c>
      <c r="D1" s="19" t="s">
        <v>187</v>
      </c>
      <c r="E1" s="23" t="s">
        <v>210</v>
      </c>
      <c r="F1" s="23" t="s">
        <v>258</v>
      </c>
      <c r="G1" s="46" t="s">
        <v>243</v>
      </c>
      <c r="H1" s="46" t="s">
        <v>246</v>
      </c>
      <c r="I1" s="46" t="s">
        <v>247</v>
      </c>
      <c r="J1" s="46" t="s">
        <v>248</v>
      </c>
      <c r="K1" s="46" t="s">
        <v>249</v>
      </c>
      <c r="L1" s="46" t="s">
        <v>250</v>
      </c>
      <c r="M1" s="46" t="s">
        <v>251</v>
      </c>
      <c r="N1" s="46" t="s">
        <v>252</v>
      </c>
      <c r="O1" s="46" t="s">
        <v>253</v>
      </c>
      <c r="P1" s="46" t="s">
        <v>254</v>
      </c>
      <c r="Q1" s="46" t="s">
        <v>244</v>
      </c>
      <c r="R1" s="46" t="s">
        <v>255</v>
      </c>
      <c r="S1" s="46" t="s">
        <v>256</v>
      </c>
      <c r="V1" s="46" t="s">
        <v>259</v>
      </c>
      <c r="W1" s="46" t="s">
        <v>260</v>
      </c>
      <c r="X1" s="46" t="s">
        <v>261</v>
      </c>
      <c r="Y1" s="46" t="s">
        <v>262</v>
      </c>
    </row>
    <row r="2" spans="1:25" ht="15" customHeight="1">
      <c r="A2" s="34">
        <v>15</v>
      </c>
      <c r="B2" s="37" t="s">
        <v>86</v>
      </c>
      <c r="C2" s="25" t="s">
        <v>87</v>
      </c>
      <c r="D2" s="167">
        <v>72.8</v>
      </c>
      <c r="E2" s="54" t="s">
        <v>194</v>
      </c>
      <c r="F2" s="25" t="s">
        <v>409</v>
      </c>
      <c r="G2" s="122">
        <v>59</v>
      </c>
      <c r="H2" s="121">
        <v>61</v>
      </c>
      <c r="I2" s="121">
        <v>23</v>
      </c>
      <c r="J2" s="121">
        <v>-0.223382</v>
      </c>
      <c r="K2" s="122">
        <v>0</v>
      </c>
      <c r="L2" s="122">
        <v>40</v>
      </c>
      <c r="M2" s="122">
        <v>53</v>
      </c>
      <c r="N2" s="122">
        <v>29</v>
      </c>
      <c r="O2" s="122">
        <v>39</v>
      </c>
      <c r="P2" s="122">
        <v>70.393215999999995</v>
      </c>
      <c r="Q2" s="122">
        <v>73</v>
      </c>
      <c r="R2" s="122">
        <v>90</v>
      </c>
      <c r="S2" s="122" t="s">
        <v>245</v>
      </c>
      <c r="T2" s="123"/>
      <c r="U2" s="123"/>
      <c r="V2" s="108">
        <f t="shared" ref="V2:V18" si="0">G2*M2</f>
        <v>3127</v>
      </c>
      <c r="W2" s="123">
        <f t="shared" ref="W2:W18" si="1">V2*J2</f>
        <v>-698.51551399999994</v>
      </c>
      <c r="X2" s="136">
        <f t="shared" ref="X2:X33" si="2">G2*J2*M2*O2</f>
        <v>-27242.105045999997</v>
      </c>
      <c r="Y2" s="137">
        <f t="shared" ref="Y2:Y33" si="3">G2*M2*O2</f>
        <v>121953</v>
      </c>
    </row>
    <row r="3" spans="1:25" ht="15" customHeight="1">
      <c r="A3" s="35">
        <v>16</v>
      </c>
      <c r="B3" s="38" t="s">
        <v>86</v>
      </c>
      <c r="C3" s="27" t="s">
        <v>89</v>
      </c>
      <c r="D3" s="168">
        <v>7</v>
      </c>
      <c r="E3" s="55"/>
      <c r="F3" s="27" t="s">
        <v>411</v>
      </c>
      <c r="G3" s="125">
        <v>65</v>
      </c>
      <c r="H3" s="124">
        <v>66</v>
      </c>
      <c r="I3" s="124">
        <v>34</v>
      </c>
      <c r="J3" s="124">
        <v>0.21718499999999999</v>
      </c>
      <c r="K3" s="125">
        <v>0</v>
      </c>
      <c r="L3" s="125">
        <v>64</v>
      </c>
      <c r="M3" s="125">
        <v>70</v>
      </c>
      <c r="N3" s="125">
        <v>54</v>
      </c>
      <c r="O3" s="125">
        <v>43</v>
      </c>
      <c r="P3" s="125">
        <v>76.355316500000001</v>
      </c>
      <c r="Q3" s="125">
        <v>62</v>
      </c>
      <c r="R3" s="125">
        <v>68</v>
      </c>
      <c r="S3" s="125" t="s">
        <v>245</v>
      </c>
      <c r="T3" s="1"/>
      <c r="U3" s="1"/>
      <c r="V3" s="3">
        <f t="shared" si="0"/>
        <v>4550</v>
      </c>
      <c r="W3" s="1">
        <f t="shared" si="1"/>
        <v>988.19174999999996</v>
      </c>
      <c r="X3" s="138">
        <f t="shared" si="2"/>
        <v>42492.24525</v>
      </c>
      <c r="Y3" s="139">
        <f t="shared" si="3"/>
        <v>195650</v>
      </c>
    </row>
    <row r="4" spans="1:25" ht="15" customHeight="1">
      <c r="A4" s="35">
        <v>17</v>
      </c>
      <c r="B4" s="38" t="s">
        <v>86</v>
      </c>
      <c r="C4" s="27" t="s">
        <v>90</v>
      </c>
      <c r="D4" s="168">
        <v>3.6</v>
      </c>
      <c r="E4" s="55"/>
      <c r="F4" s="27" t="s">
        <v>411</v>
      </c>
      <c r="G4" s="125">
        <v>58</v>
      </c>
      <c r="H4" s="124">
        <v>61</v>
      </c>
      <c r="I4" s="124">
        <v>29</v>
      </c>
      <c r="J4" s="124">
        <v>0.128305</v>
      </c>
      <c r="K4" s="125">
        <v>0</v>
      </c>
      <c r="L4" s="125">
        <v>36</v>
      </c>
      <c r="M4" s="125">
        <v>73</v>
      </c>
      <c r="N4" s="125">
        <v>29</v>
      </c>
      <c r="O4" s="125">
        <v>40</v>
      </c>
      <c r="P4" s="125">
        <v>61.187441999999997</v>
      </c>
      <c r="Q4" s="125">
        <v>59</v>
      </c>
      <c r="R4" s="125">
        <v>78</v>
      </c>
      <c r="S4" s="125" t="s">
        <v>245</v>
      </c>
      <c r="T4" s="1"/>
      <c r="U4" s="1"/>
      <c r="V4" s="3">
        <f t="shared" si="0"/>
        <v>4234</v>
      </c>
      <c r="W4" s="1">
        <f t="shared" si="1"/>
        <v>543.24337000000003</v>
      </c>
      <c r="X4" s="138">
        <f t="shared" si="2"/>
        <v>21729.734800000002</v>
      </c>
      <c r="Y4" s="139">
        <f t="shared" si="3"/>
        <v>169360</v>
      </c>
    </row>
    <row r="5" spans="1:25" ht="15" customHeight="1">
      <c r="A5" s="35">
        <v>18</v>
      </c>
      <c r="B5" s="38" t="s">
        <v>86</v>
      </c>
      <c r="C5" s="27" t="s">
        <v>91</v>
      </c>
      <c r="D5" s="168">
        <v>7.5</v>
      </c>
      <c r="E5" s="55"/>
      <c r="F5" s="27" t="s">
        <v>411</v>
      </c>
      <c r="G5" s="125">
        <v>54</v>
      </c>
      <c r="H5" s="124">
        <v>57</v>
      </c>
      <c r="I5" s="124">
        <v>49</v>
      </c>
      <c r="J5" s="124">
        <v>0.131302</v>
      </c>
      <c r="K5" s="125">
        <v>0</v>
      </c>
      <c r="L5" s="125">
        <v>52</v>
      </c>
      <c r="M5" s="125">
        <v>39</v>
      </c>
      <c r="N5" s="125">
        <v>33</v>
      </c>
      <c r="O5" s="125">
        <v>14</v>
      </c>
      <c r="P5" s="125">
        <v>78.241010000000003</v>
      </c>
      <c r="Q5" s="125">
        <v>66</v>
      </c>
      <c r="R5" s="125">
        <v>77</v>
      </c>
      <c r="S5" s="125" t="s">
        <v>245</v>
      </c>
      <c r="T5" s="1"/>
      <c r="U5" s="1"/>
      <c r="V5" s="3">
        <f t="shared" si="0"/>
        <v>2106</v>
      </c>
      <c r="W5" s="1">
        <f t="shared" si="1"/>
        <v>276.52201200000002</v>
      </c>
      <c r="X5" s="138">
        <f t="shared" si="2"/>
        <v>3871.3081680000005</v>
      </c>
      <c r="Y5" s="139">
        <f t="shared" si="3"/>
        <v>29484</v>
      </c>
    </row>
    <row r="6" spans="1:25" ht="15" customHeight="1">
      <c r="A6" s="35">
        <v>19</v>
      </c>
      <c r="B6" s="38" t="s">
        <v>86</v>
      </c>
      <c r="C6" s="27" t="s">
        <v>92</v>
      </c>
      <c r="D6" s="168" t="s">
        <v>189</v>
      </c>
      <c r="E6" s="55"/>
      <c r="F6" s="27" t="s">
        <v>411</v>
      </c>
      <c r="G6" s="125">
        <v>56</v>
      </c>
      <c r="H6" s="124">
        <v>64</v>
      </c>
      <c r="I6" s="124">
        <v>91</v>
      </c>
      <c r="J6" s="124">
        <v>-0.32016800000000001</v>
      </c>
      <c r="K6" s="125">
        <v>0</v>
      </c>
      <c r="L6" s="125">
        <v>66</v>
      </c>
      <c r="M6" s="125">
        <v>64</v>
      </c>
      <c r="N6" s="125">
        <v>36</v>
      </c>
      <c r="O6" s="125">
        <v>32</v>
      </c>
      <c r="P6" s="125">
        <v>71.436655000000002</v>
      </c>
      <c r="Q6" s="125">
        <v>63</v>
      </c>
      <c r="R6" s="125">
        <v>77</v>
      </c>
      <c r="S6" s="125" t="s">
        <v>245</v>
      </c>
      <c r="T6" s="1"/>
      <c r="U6" s="1"/>
      <c r="V6" s="3">
        <f t="shared" si="0"/>
        <v>3584</v>
      </c>
      <c r="W6" s="1">
        <f t="shared" si="1"/>
        <v>-1147.4821120000001</v>
      </c>
      <c r="X6" s="138">
        <f t="shared" si="2"/>
        <v>-36719.427584000005</v>
      </c>
      <c r="Y6" s="139">
        <f t="shared" si="3"/>
        <v>114688</v>
      </c>
    </row>
    <row r="7" spans="1:25" ht="15" customHeight="1">
      <c r="A7" s="35">
        <v>20</v>
      </c>
      <c r="B7" s="38" t="s">
        <v>86</v>
      </c>
      <c r="C7" s="27" t="s">
        <v>93</v>
      </c>
      <c r="D7" s="168">
        <v>3.7</v>
      </c>
      <c r="E7" s="55"/>
      <c r="F7" s="27" t="s">
        <v>411</v>
      </c>
      <c r="G7" s="125">
        <v>60</v>
      </c>
      <c r="H7" s="124">
        <v>60</v>
      </c>
      <c r="I7" s="124">
        <v>82</v>
      </c>
      <c r="J7" s="124">
        <v>0.138656</v>
      </c>
      <c r="K7" s="125">
        <v>0</v>
      </c>
      <c r="L7" s="125">
        <v>41</v>
      </c>
      <c r="M7" s="125">
        <v>52</v>
      </c>
      <c r="N7" s="125">
        <v>33</v>
      </c>
      <c r="O7" s="125">
        <v>34</v>
      </c>
      <c r="P7" s="125">
        <v>59.769703499999999</v>
      </c>
      <c r="Q7" s="125">
        <v>62</v>
      </c>
      <c r="R7" s="125">
        <v>70</v>
      </c>
      <c r="S7" s="125" t="s">
        <v>257</v>
      </c>
      <c r="T7" s="1"/>
      <c r="U7" s="1"/>
      <c r="V7" s="3">
        <f t="shared" si="0"/>
        <v>3120</v>
      </c>
      <c r="W7" s="1">
        <f t="shared" si="1"/>
        <v>432.60672</v>
      </c>
      <c r="X7" s="138">
        <f t="shared" si="2"/>
        <v>14708.628479999999</v>
      </c>
      <c r="Y7" s="139">
        <f t="shared" si="3"/>
        <v>106080</v>
      </c>
    </row>
    <row r="8" spans="1:25" ht="15" customHeight="1">
      <c r="A8" s="35">
        <v>21</v>
      </c>
      <c r="B8" s="38" t="s">
        <v>86</v>
      </c>
      <c r="C8" s="27" t="s">
        <v>95</v>
      </c>
      <c r="D8" s="168">
        <v>20.6</v>
      </c>
      <c r="E8" s="55"/>
      <c r="F8" s="27" t="s">
        <v>411</v>
      </c>
      <c r="G8" s="125">
        <v>58</v>
      </c>
      <c r="H8" s="124">
        <v>62</v>
      </c>
      <c r="I8" s="124">
        <v>69</v>
      </c>
      <c r="J8" s="124">
        <v>-0.34400399999999998</v>
      </c>
      <c r="K8" s="125">
        <v>0</v>
      </c>
      <c r="L8" s="125">
        <v>57</v>
      </c>
      <c r="M8" s="125">
        <v>60</v>
      </c>
      <c r="N8" s="125">
        <v>46</v>
      </c>
      <c r="O8" s="125">
        <v>48</v>
      </c>
      <c r="P8" s="125">
        <v>67.955657000000002</v>
      </c>
      <c r="Q8" s="125">
        <v>60</v>
      </c>
      <c r="R8" s="125">
        <v>83</v>
      </c>
      <c r="S8" s="125" t="s">
        <v>245</v>
      </c>
      <c r="T8" s="1"/>
      <c r="U8" s="1"/>
      <c r="V8" s="3">
        <f t="shared" si="0"/>
        <v>3480</v>
      </c>
      <c r="W8" s="1">
        <f t="shared" si="1"/>
        <v>-1197.13392</v>
      </c>
      <c r="X8" s="138">
        <f t="shared" si="2"/>
        <v>-57462.428159999996</v>
      </c>
      <c r="Y8" s="139">
        <f t="shared" si="3"/>
        <v>167040</v>
      </c>
    </row>
    <row r="9" spans="1:25" ht="15" customHeight="1">
      <c r="A9" s="35">
        <v>22</v>
      </c>
      <c r="B9" s="38" t="s">
        <v>86</v>
      </c>
      <c r="C9" s="27" t="s">
        <v>96</v>
      </c>
      <c r="D9" s="168" t="s">
        <v>189</v>
      </c>
      <c r="E9" s="55"/>
      <c r="F9" s="27" t="s">
        <v>411</v>
      </c>
      <c r="G9" s="125">
        <v>49</v>
      </c>
      <c r="H9" s="124">
        <v>56</v>
      </c>
      <c r="I9" s="124">
        <v>54</v>
      </c>
      <c r="J9" s="124">
        <v>-0.22095699999999999</v>
      </c>
      <c r="K9" s="125">
        <v>0</v>
      </c>
      <c r="L9" s="125">
        <v>31</v>
      </c>
      <c r="M9" s="125">
        <v>46</v>
      </c>
      <c r="N9" s="125">
        <v>67</v>
      </c>
      <c r="O9" s="125">
        <v>45</v>
      </c>
      <c r="P9" s="125">
        <v>67.089783999999995</v>
      </c>
      <c r="Q9" s="125">
        <v>73</v>
      </c>
      <c r="R9" s="125">
        <v>91</v>
      </c>
      <c r="S9" s="125" t="s">
        <v>245</v>
      </c>
      <c r="T9" s="1"/>
      <c r="U9" s="1"/>
      <c r="V9" s="3">
        <f t="shared" si="0"/>
        <v>2254</v>
      </c>
      <c r="W9" s="1">
        <f t="shared" si="1"/>
        <v>-498.03707799999995</v>
      </c>
      <c r="X9" s="138">
        <f t="shared" si="2"/>
        <v>-22411.66851</v>
      </c>
      <c r="Y9" s="139">
        <f t="shared" si="3"/>
        <v>101430</v>
      </c>
    </row>
    <row r="10" spans="1:25" ht="15" customHeight="1">
      <c r="A10" s="35">
        <v>23</v>
      </c>
      <c r="B10" s="38" t="s">
        <v>86</v>
      </c>
      <c r="C10" s="27" t="s">
        <v>97</v>
      </c>
      <c r="D10" s="168">
        <v>88.5</v>
      </c>
      <c r="E10" s="55"/>
      <c r="F10" s="27" t="s">
        <v>409</v>
      </c>
      <c r="G10" s="125">
        <v>64</v>
      </c>
      <c r="H10" s="124">
        <v>61</v>
      </c>
      <c r="I10" s="124">
        <v>60</v>
      </c>
      <c r="J10" s="124">
        <v>0.21925800000000001</v>
      </c>
      <c r="K10" s="125">
        <v>0</v>
      </c>
      <c r="L10" s="125">
        <v>23</v>
      </c>
      <c r="M10" s="125">
        <v>72</v>
      </c>
      <c r="N10" s="125">
        <v>66</v>
      </c>
      <c r="O10" s="125">
        <v>40</v>
      </c>
      <c r="P10" s="125">
        <v>63.305459999999997</v>
      </c>
      <c r="Q10" s="125">
        <v>74</v>
      </c>
      <c r="R10" s="125">
        <v>85</v>
      </c>
      <c r="S10" s="125" t="s">
        <v>245</v>
      </c>
      <c r="T10" s="1"/>
      <c r="U10" s="1"/>
      <c r="V10" s="3">
        <f t="shared" si="0"/>
        <v>4608</v>
      </c>
      <c r="W10" s="1">
        <f t="shared" si="1"/>
        <v>1010.340864</v>
      </c>
      <c r="X10" s="138">
        <f t="shared" si="2"/>
        <v>40413.634559999999</v>
      </c>
      <c r="Y10" s="139">
        <f t="shared" si="3"/>
        <v>184320</v>
      </c>
    </row>
    <row r="11" spans="1:25" ht="15" customHeight="1" thickBot="1">
      <c r="A11" s="36">
        <v>24</v>
      </c>
      <c r="B11" s="39" t="s">
        <v>86</v>
      </c>
      <c r="C11" s="29" t="s">
        <v>98</v>
      </c>
      <c r="D11" s="169">
        <v>2</v>
      </c>
      <c r="E11" s="56"/>
      <c r="F11" s="29" t="s">
        <v>411</v>
      </c>
      <c r="G11" s="127">
        <v>58</v>
      </c>
      <c r="H11" s="126">
        <v>63</v>
      </c>
      <c r="I11" s="126">
        <v>94</v>
      </c>
      <c r="J11" s="126">
        <v>0.250031</v>
      </c>
      <c r="K11" s="127">
        <v>65</v>
      </c>
      <c r="L11" s="127">
        <v>35</v>
      </c>
      <c r="M11" s="127">
        <v>78</v>
      </c>
      <c r="N11" s="127">
        <v>29</v>
      </c>
      <c r="O11" s="127">
        <v>27</v>
      </c>
      <c r="P11" s="127">
        <v>62.753594499999998</v>
      </c>
      <c r="Q11" s="127">
        <v>58</v>
      </c>
      <c r="R11" s="127">
        <v>76</v>
      </c>
      <c r="S11" s="127" t="s">
        <v>245</v>
      </c>
      <c r="T11" s="128"/>
      <c r="U11" s="128"/>
      <c r="V11" s="114">
        <f t="shared" si="0"/>
        <v>4524</v>
      </c>
      <c r="W11" s="128">
        <f t="shared" si="1"/>
        <v>1131.1402439999999</v>
      </c>
      <c r="X11" s="140">
        <f t="shared" si="2"/>
        <v>30540.786588000003</v>
      </c>
      <c r="Y11" s="141">
        <f t="shared" si="3"/>
        <v>122148</v>
      </c>
    </row>
    <row r="12" spans="1:25">
      <c r="A12" s="34">
        <v>85</v>
      </c>
      <c r="B12" s="31" t="s">
        <v>110</v>
      </c>
      <c r="C12" s="31" t="s">
        <v>111</v>
      </c>
      <c r="D12" s="67" t="s">
        <v>189</v>
      </c>
      <c r="E12" s="53" t="s">
        <v>191</v>
      </c>
      <c r="F12" s="25" t="s">
        <v>411</v>
      </c>
      <c r="G12" s="122">
        <v>56</v>
      </c>
      <c r="H12" s="121">
        <v>54</v>
      </c>
      <c r="I12" s="121">
        <v>62</v>
      </c>
      <c r="J12" s="121">
        <v>-3.7909999999999999E-2</v>
      </c>
      <c r="K12" s="122">
        <v>0</v>
      </c>
      <c r="L12" s="122">
        <v>44</v>
      </c>
      <c r="M12" s="122">
        <v>24</v>
      </c>
      <c r="N12" s="122">
        <v>36</v>
      </c>
      <c r="O12" s="122">
        <v>39</v>
      </c>
      <c r="P12" s="142">
        <v>70.096538499999994</v>
      </c>
      <c r="Q12" s="122">
        <v>62</v>
      </c>
      <c r="R12" s="122">
        <v>77</v>
      </c>
      <c r="S12" s="122" t="s">
        <v>245</v>
      </c>
      <c r="T12" s="123"/>
      <c r="U12" s="123"/>
      <c r="V12" s="108">
        <f t="shared" si="0"/>
        <v>1344</v>
      </c>
      <c r="W12" s="123">
        <f t="shared" si="1"/>
        <v>-50.951039999999999</v>
      </c>
      <c r="X12" s="136">
        <f t="shared" si="2"/>
        <v>-1987.0905599999999</v>
      </c>
      <c r="Y12" s="137">
        <f t="shared" si="3"/>
        <v>52416</v>
      </c>
    </row>
    <row r="13" spans="1:25">
      <c r="A13" s="35">
        <v>86</v>
      </c>
      <c r="B13" s="32" t="s">
        <v>110</v>
      </c>
      <c r="C13" s="32" t="s">
        <v>112</v>
      </c>
      <c r="D13" s="59">
        <v>3.1</v>
      </c>
      <c r="E13" s="51"/>
      <c r="F13" s="27" t="s">
        <v>411</v>
      </c>
      <c r="G13" s="125">
        <v>46</v>
      </c>
      <c r="H13" s="124">
        <v>48</v>
      </c>
      <c r="I13" s="124">
        <v>46</v>
      </c>
      <c r="J13" s="124">
        <v>0.351018</v>
      </c>
      <c r="K13" s="125">
        <v>0</v>
      </c>
      <c r="L13" s="125">
        <v>6</v>
      </c>
      <c r="M13" s="125">
        <v>65</v>
      </c>
      <c r="N13" s="125">
        <v>38</v>
      </c>
      <c r="O13" s="125">
        <v>34</v>
      </c>
      <c r="P13" s="143">
        <v>74.287538999999995</v>
      </c>
      <c r="Q13" s="125">
        <v>64</v>
      </c>
      <c r="R13" s="125">
        <v>87</v>
      </c>
      <c r="S13" s="125" t="s">
        <v>245</v>
      </c>
      <c r="T13" s="1"/>
      <c r="U13" s="1"/>
      <c r="V13" s="3">
        <f t="shared" si="0"/>
        <v>2990</v>
      </c>
      <c r="W13" s="1">
        <f t="shared" si="1"/>
        <v>1049.5438200000001</v>
      </c>
      <c r="X13" s="138">
        <f t="shared" si="2"/>
        <v>35684.489879999994</v>
      </c>
      <c r="Y13" s="139">
        <f t="shared" si="3"/>
        <v>101660</v>
      </c>
    </row>
    <row r="14" spans="1:25">
      <c r="A14" s="35">
        <v>87</v>
      </c>
      <c r="B14" s="32" t="s">
        <v>110</v>
      </c>
      <c r="C14" s="32" t="s">
        <v>113</v>
      </c>
      <c r="D14" s="59">
        <v>1.6</v>
      </c>
      <c r="E14" s="51"/>
      <c r="F14" s="27" t="s">
        <v>411</v>
      </c>
      <c r="G14" s="125">
        <v>48</v>
      </c>
      <c r="H14" s="124">
        <v>47</v>
      </c>
      <c r="I14" s="124">
        <v>29</v>
      </c>
      <c r="J14" s="124">
        <v>0.348964</v>
      </c>
      <c r="K14" s="125">
        <v>0</v>
      </c>
      <c r="L14" s="125">
        <v>27</v>
      </c>
      <c r="M14" s="125">
        <v>60</v>
      </c>
      <c r="N14" s="125">
        <v>72</v>
      </c>
      <c r="O14" s="125">
        <v>52</v>
      </c>
      <c r="P14" s="143">
        <v>73.399970499999995</v>
      </c>
      <c r="Q14" s="125">
        <v>75</v>
      </c>
      <c r="R14" s="125">
        <v>79</v>
      </c>
      <c r="S14" s="125" t="s">
        <v>245</v>
      </c>
      <c r="T14" s="1"/>
      <c r="U14" s="1"/>
      <c r="V14" s="3">
        <f t="shared" si="0"/>
        <v>2880</v>
      </c>
      <c r="W14" s="1">
        <f t="shared" si="1"/>
        <v>1005.01632</v>
      </c>
      <c r="X14" s="138">
        <f t="shared" si="2"/>
        <v>52260.848639999997</v>
      </c>
      <c r="Y14" s="139">
        <f t="shared" si="3"/>
        <v>149760</v>
      </c>
    </row>
    <row r="15" spans="1:25">
      <c r="A15" s="35">
        <v>88</v>
      </c>
      <c r="B15" s="32" t="s">
        <v>110</v>
      </c>
      <c r="C15" s="32" t="s">
        <v>114</v>
      </c>
      <c r="D15" s="59">
        <v>80.8</v>
      </c>
      <c r="E15" s="51"/>
      <c r="F15" s="6" t="s">
        <v>409</v>
      </c>
      <c r="G15" s="125">
        <v>56</v>
      </c>
      <c r="H15" s="124">
        <v>58</v>
      </c>
      <c r="I15" s="124">
        <v>74</v>
      </c>
      <c r="J15" s="124">
        <v>0.730966</v>
      </c>
      <c r="K15" s="125">
        <v>73</v>
      </c>
      <c r="L15" s="125">
        <v>66</v>
      </c>
      <c r="M15" s="125">
        <v>79</v>
      </c>
      <c r="N15" s="125">
        <v>63</v>
      </c>
      <c r="O15" s="125">
        <v>45</v>
      </c>
      <c r="P15" s="143">
        <v>88.5127375</v>
      </c>
      <c r="Q15" s="125">
        <v>70</v>
      </c>
      <c r="R15" s="125">
        <v>87</v>
      </c>
      <c r="S15" s="125" t="s">
        <v>245</v>
      </c>
      <c r="T15" s="1"/>
      <c r="U15" s="1"/>
      <c r="V15" s="3">
        <f t="shared" si="0"/>
        <v>4424</v>
      </c>
      <c r="W15" s="1">
        <f t="shared" si="1"/>
        <v>3233.793584</v>
      </c>
      <c r="X15" s="138">
        <f t="shared" si="2"/>
        <v>145520.71127999999</v>
      </c>
      <c r="Y15" s="139">
        <f t="shared" si="3"/>
        <v>199080</v>
      </c>
    </row>
    <row r="16" spans="1:25">
      <c r="A16" s="35">
        <v>89</v>
      </c>
      <c r="B16" s="32" t="s">
        <v>110</v>
      </c>
      <c r="C16" s="32" t="s">
        <v>115</v>
      </c>
      <c r="D16" s="59" t="s">
        <v>189</v>
      </c>
      <c r="E16" s="51"/>
      <c r="F16" s="27" t="s">
        <v>411</v>
      </c>
      <c r="G16" s="125">
        <v>38</v>
      </c>
      <c r="H16" s="124">
        <v>37</v>
      </c>
      <c r="I16" s="124">
        <v>24</v>
      </c>
      <c r="J16" s="124">
        <v>3.1264E-2</v>
      </c>
      <c r="K16" s="125">
        <v>0</v>
      </c>
      <c r="L16" s="125">
        <v>2</v>
      </c>
      <c r="M16" s="125">
        <v>66</v>
      </c>
      <c r="N16" s="125">
        <v>36</v>
      </c>
      <c r="O16" s="125">
        <v>50</v>
      </c>
      <c r="P16" s="143">
        <v>60.304882499999998</v>
      </c>
      <c r="Q16" s="125">
        <v>69</v>
      </c>
      <c r="R16" s="125">
        <v>76</v>
      </c>
      <c r="S16" s="125" t="s">
        <v>245</v>
      </c>
      <c r="T16" s="1"/>
      <c r="U16" s="1"/>
      <c r="V16" s="3">
        <f t="shared" si="0"/>
        <v>2508</v>
      </c>
      <c r="W16" s="1">
        <f t="shared" si="1"/>
        <v>78.410111999999998</v>
      </c>
      <c r="X16" s="138">
        <f t="shared" si="2"/>
        <v>3920.5056</v>
      </c>
      <c r="Y16" s="139">
        <f t="shared" si="3"/>
        <v>125400</v>
      </c>
    </row>
    <row r="17" spans="1:25">
      <c r="A17" s="35">
        <v>90</v>
      </c>
      <c r="B17" s="32" t="s">
        <v>110</v>
      </c>
      <c r="C17" s="32" t="s">
        <v>116</v>
      </c>
      <c r="D17" s="59">
        <v>3.3</v>
      </c>
      <c r="E17" s="51"/>
      <c r="F17" s="27" t="s">
        <v>411</v>
      </c>
      <c r="G17" s="125">
        <v>57</v>
      </c>
      <c r="H17" s="124">
        <v>57</v>
      </c>
      <c r="I17" s="124">
        <v>90</v>
      </c>
      <c r="J17" s="124">
        <v>0.25830500000000001</v>
      </c>
      <c r="K17" s="125">
        <v>74</v>
      </c>
      <c r="L17" s="125">
        <v>19</v>
      </c>
      <c r="M17" s="125">
        <v>58</v>
      </c>
      <c r="N17" s="125">
        <v>26</v>
      </c>
      <c r="O17" s="125">
        <v>35</v>
      </c>
      <c r="P17" s="143">
        <v>72.098401999999993</v>
      </c>
      <c r="Q17" s="125">
        <v>52</v>
      </c>
      <c r="R17" s="125">
        <v>74</v>
      </c>
      <c r="S17" s="125" t="s">
        <v>245</v>
      </c>
      <c r="T17" s="1"/>
      <c r="U17" s="1"/>
      <c r="V17" s="3">
        <f t="shared" si="0"/>
        <v>3306</v>
      </c>
      <c r="W17" s="1">
        <f t="shared" si="1"/>
        <v>853.95632999999998</v>
      </c>
      <c r="X17" s="138">
        <f t="shared" si="2"/>
        <v>29888.471549999998</v>
      </c>
      <c r="Y17" s="139">
        <f t="shared" si="3"/>
        <v>115710</v>
      </c>
    </row>
    <row r="18" spans="1:25">
      <c r="A18" s="35">
        <v>91</v>
      </c>
      <c r="B18" s="32" t="s">
        <v>110</v>
      </c>
      <c r="C18" s="32" t="s">
        <v>117</v>
      </c>
      <c r="D18" s="59">
        <v>51.1</v>
      </c>
      <c r="E18" s="51"/>
      <c r="F18" s="27" t="s">
        <v>411</v>
      </c>
      <c r="G18" s="125">
        <v>60</v>
      </c>
      <c r="H18" s="124">
        <v>61</v>
      </c>
      <c r="I18" s="124">
        <v>68</v>
      </c>
      <c r="J18" s="124">
        <v>0.82652000000000003</v>
      </c>
      <c r="K18" s="125">
        <v>66</v>
      </c>
      <c r="L18" s="125">
        <v>24</v>
      </c>
      <c r="M18" s="125">
        <v>81</v>
      </c>
      <c r="N18" s="125">
        <v>57</v>
      </c>
      <c r="O18" s="125">
        <v>57</v>
      </c>
      <c r="P18" s="143">
        <v>70.857855999999998</v>
      </c>
      <c r="Q18" s="125">
        <v>68</v>
      </c>
      <c r="R18" s="125">
        <v>74</v>
      </c>
      <c r="S18" s="125" t="s">
        <v>245</v>
      </c>
      <c r="T18" s="1"/>
      <c r="U18" s="1"/>
      <c r="V18" s="3">
        <f t="shared" si="0"/>
        <v>4860</v>
      </c>
      <c r="W18" s="1">
        <f t="shared" si="1"/>
        <v>4016.8872000000001</v>
      </c>
      <c r="X18" s="138">
        <f t="shared" si="2"/>
        <v>228962.5704</v>
      </c>
      <c r="Y18" s="139">
        <f t="shared" si="3"/>
        <v>277020</v>
      </c>
    </row>
    <row r="19" spans="1:25" ht="16.5" thickBot="1">
      <c r="A19" s="36">
        <v>92</v>
      </c>
      <c r="B19" s="33" t="s">
        <v>110</v>
      </c>
      <c r="C19" s="33" t="s">
        <v>118</v>
      </c>
      <c r="D19" s="66" t="s">
        <v>189</v>
      </c>
      <c r="E19" s="52"/>
      <c r="F19" s="29" t="s">
        <v>411</v>
      </c>
      <c r="G19" s="114"/>
      <c r="H19" s="114"/>
      <c r="I19" s="114"/>
      <c r="J19" s="114"/>
      <c r="K19" s="114"/>
      <c r="L19" s="114"/>
      <c r="M19" s="114"/>
      <c r="N19" s="114"/>
      <c r="O19" s="114"/>
      <c r="P19" s="144"/>
      <c r="Q19" s="114"/>
      <c r="R19" s="114"/>
      <c r="S19" s="114"/>
      <c r="T19" s="128"/>
      <c r="U19" s="128"/>
      <c r="V19" s="114"/>
      <c r="W19" s="128"/>
      <c r="X19" s="140">
        <f t="shared" si="2"/>
        <v>0</v>
      </c>
      <c r="Y19" s="141">
        <f t="shared" si="3"/>
        <v>0</v>
      </c>
    </row>
    <row r="20" spans="1:25">
      <c r="A20" s="34">
        <v>108</v>
      </c>
      <c r="B20" s="31" t="s">
        <v>99</v>
      </c>
      <c r="C20" s="31" t="s">
        <v>100</v>
      </c>
      <c r="D20" s="103">
        <v>16.100000000000001</v>
      </c>
      <c r="E20" s="53" t="s">
        <v>191</v>
      </c>
      <c r="F20" s="25" t="s">
        <v>411</v>
      </c>
      <c r="G20" s="122">
        <v>58</v>
      </c>
      <c r="H20" s="121">
        <v>58</v>
      </c>
      <c r="I20" s="121">
        <v>56</v>
      </c>
      <c r="J20" s="121">
        <v>-0.389131</v>
      </c>
      <c r="K20" s="122">
        <v>0</v>
      </c>
      <c r="L20" s="122">
        <v>22</v>
      </c>
      <c r="M20" s="122">
        <v>44</v>
      </c>
      <c r="N20" s="122">
        <v>13</v>
      </c>
      <c r="O20" s="122">
        <v>14</v>
      </c>
      <c r="P20" s="122">
        <v>60.242179</v>
      </c>
      <c r="Q20" s="122">
        <v>65</v>
      </c>
      <c r="R20" s="122">
        <v>84</v>
      </c>
      <c r="S20" s="122" t="s">
        <v>245</v>
      </c>
      <c r="T20" s="123"/>
      <c r="U20" s="123"/>
      <c r="V20" s="108">
        <f t="shared" ref="V20:V25" si="4">G20*M20</f>
        <v>2552</v>
      </c>
      <c r="W20" s="123">
        <f t="shared" ref="W20:W25" si="5">V20*J20</f>
        <v>-993.06231200000002</v>
      </c>
      <c r="X20" s="136">
        <f t="shared" si="2"/>
        <v>-13902.872368</v>
      </c>
      <c r="Y20" s="137">
        <f t="shared" si="3"/>
        <v>35728</v>
      </c>
    </row>
    <row r="21" spans="1:25">
      <c r="A21" s="35">
        <v>109</v>
      </c>
      <c r="B21" s="32" t="s">
        <v>99</v>
      </c>
      <c r="C21" s="32" t="s">
        <v>102</v>
      </c>
      <c r="D21" s="104">
        <v>79.3</v>
      </c>
      <c r="E21" s="51"/>
      <c r="F21" s="6" t="s">
        <v>409</v>
      </c>
      <c r="G21" s="125">
        <v>56</v>
      </c>
      <c r="H21" s="124">
        <v>55</v>
      </c>
      <c r="I21" s="124">
        <v>69</v>
      </c>
      <c r="J21" s="124">
        <v>0.218893</v>
      </c>
      <c r="K21" s="125">
        <v>0</v>
      </c>
      <c r="L21" s="125">
        <v>17</v>
      </c>
      <c r="M21" s="125">
        <v>68</v>
      </c>
      <c r="N21" s="125">
        <v>52</v>
      </c>
      <c r="O21" s="125">
        <v>70</v>
      </c>
      <c r="P21" s="125">
        <v>68.678799999999995</v>
      </c>
      <c r="Q21" s="125">
        <v>60</v>
      </c>
      <c r="R21" s="125">
        <v>64</v>
      </c>
      <c r="S21" s="125" t="s">
        <v>245</v>
      </c>
      <c r="T21" s="1"/>
      <c r="U21" s="1"/>
      <c r="V21" s="3">
        <f t="shared" si="4"/>
        <v>3808</v>
      </c>
      <c r="W21" s="1">
        <f t="shared" si="5"/>
        <v>833.54454399999997</v>
      </c>
      <c r="X21" s="138">
        <f t="shared" si="2"/>
        <v>58348.11808</v>
      </c>
      <c r="Y21" s="139">
        <f t="shared" si="3"/>
        <v>266560</v>
      </c>
    </row>
    <row r="22" spans="1:25">
      <c r="A22" s="35">
        <v>110</v>
      </c>
      <c r="B22" s="32" t="s">
        <v>99</v>
      </c>
      <c r="C22" s="32" t="s">
        <v>104</v>
      </c>
      <c r="D22" s="104">
        <v>71.8</v>
      </c>
      <c r="E22" s="51"/>
      <c r="F22" s="27" t="s">
        <v>411</v>
      </c>
      <c r="G22" s="125">
        <v>60</v>
      </c>
      <c r="H22" s="124">
        <v>57</v>
      </c>
      <c r="I22" s="124">
        <v>52</v>
      </c>
      <c r="J22" s="124">
        <v>-0.33754400000000001</v>
      </c>
      <c r="K22" s="125">
        <v>0</v>
      </c>
      <c r="L22" s="125">
        <v>11</v>
      </c>
      <c r="M22" s="125">
        <v>61</v>
      </c>
      <c r="N22" s="125">
        <v>25</v>
      </c>
      <c r="O22" s="125">
        <v>38</v>
      </c>
      <c r="P22" s="125">
        <v>66.406829999999999</v>
      </c>
      <c r="Q22" s="125">
        <v>54</v>
      </c>
      <c r="R22" s="125">
        <v>79</v>
      </c>
      <c r="S22" s="125" t="s">
        <v>245</v>
      </c>
      <c r="T22" s="1"/>
      <c r="U22" s="1"/>
      <c r="V22" s="3">
        <f t="shared" si="4"/>
        <v>3660</v>
      </c>
      <c r="W22" s="1">
        <f t="shared" si="5"/>
        <v>-1235.41104</v>
      </c>
      <c r="X22" s="138">
        <f t="shared" si="2"/>
        <v>-46945.61952</v>
      </c>
      <c r="Y22" s="139">
        <f t="shared" si="3"/>
        <v>139080</v>
      </c>
    </row>
    <row r="23" spans="1:25">
      <c r="A23" s="35">
        <v>111</v>
      </c>
      <c r="B23" s="32" t="s">
        <v>99</v>
      </c>
      <c r="C23" s="32" t="s">
        <v>105</v>
      </c>
      <c r="D23" s="104">
        <v>1.7</v>
      </c>
      <c r="E23" s="51"/>
      <c r="F23" s="27" t="s">
        <v>411</v>
      </c>
      <c r="G23" s="125">
        <v>46</v>
      </c>
      <c r="H23" s="124">
        <v>44</v>
      </c>
      <c r="I23" s="124">
        <v>54</v>
      </c>
      <c r="J23" s="124">
        <v>4.3374000000000003E-2</v>
      </c>
      <c r="K23" s="125">
        <v>0</v>
      </c>
      <c r="L23" s="125">
        <v>10</v>
      </c>
      <c r="M23" s="125">
        <v>40</v>
      </c>
      <c r="N23" s="125">
        <v>39</v>
      </c>
      <c r="O23" s="125">
        <v>38</v>
      </c>
      <c r="P23" s="125">
        <v>64.207357999999999</v>
      </c>
      <c r="Q23" s="125">
        <v>56</v>
      </c>
      <c r="R23" s="125">
        <v>79</v>
      </c>
      <c r="S23" s="125" t="s">
        <v>245</v>
      </c>
      <c r="T23" s="1"/>
      <c r="U23" s="1"/>
      <c r="V23" s="3">
        <f t="shared" si="4"/>
        <v>1840</v>
      </c>
      <c r="W23" s="1">
        <f t="shared" si="5"/>
        <v>79.808160000000001</v>
      </c>
      <c r="X23" s="138">
        <f t="shared" si="2"/>
        <v>3032.7100800000007</v>
      </c>
      <c r="Y23" s="139">
        <f t="shared" si="3"/>
        <v>69920</v>
      </c>
    </row>
    <row r="24" spans="1:25">
      <c r="A24" s="35">
        <v>112</v>
      </c>
      <c r="B24" s="32" t="s">
        <v>99</v>
      </c>
      <c r="C24" s="32" t="s">
        <v>106</v>
      </c>
      <c r="D24" s="104">
        <v>65.2</v>
      </c>
      <c r="E24" s="51"/>
      <c r="F24" s="27" t="s">
        <v>411</v>
      </c>
      <c r="G24" s="125">
        <v>58</v>
      </c>
      <c r="H24" s="124">
        <v>61</v>
      </c>
      <c r="I24" s="124">
        <v>32</v>
      </c>
      <c r="J24" s="124">
        <v>6.6275000000000001E-2</v>
      </c>
      <c r="K24" s="125">
        <v>0</v>
      </c>
      <c r="L24" s="125">
        <v>20</v>
      </c>
      <c r="M24" s="125">
        <v>35</v>
      </c>
      <c r="N24" s="125">
        <v>56</v>
      </c>
      <c r="O24" s="125">
        <v>45</v>
      </c>
      <c r="P24" s="125">
        <v>61.935838500000003</v>
      </c>
      <c r="Q24" s="125">
        <v>61</v>
      </c>
      <c r="R24" s="125">
        <v>80</v>
      </c>
      <c r="S24" s="125" t="s">
        <v>245</v>
      </c>
      <c r="T24" s="1"/>
      <c r="U24" s="1"/>
      <c r="V24" s="3">
        <f t="shared" si="4"/>
        <v>2030</v>
      </c>
      <c r="W24" s="1">
        <f t="shared" si="5"/>
        <v>134.53825000000001</v>
      </c>
      <c r="X24" s="138">
        <f t="shared" si="2"/>
        <v>6054.2212500000005</v>
      </c>
      <c r="Y24" s="139">
        <f t="shared" si="3"/>
        <v>91350</v>
      </c>
    </row>
    <row r="25" spans="1:25">
      <c r="A25" s="35">
        <v>113</v>
      </c>
      <c r="B25" s="32" t="s">
        <v>99</v>
      </c>
      <c r="C25" s="32" t="s">
        <v>107</v>
      </c>
      <c r="D25" s="104">
        <v>25.3</v>
      </c>
      <c r="E25" s="51"/>
      <c r="F25" s="27" t="s">
        <v>411</v>
      </c>
      <c r="G25" s="125">
        <v>57</v>
      </c>
      <c r="H25" s="124">
        <v>55</v>
      </c>
      <c r="I25" s="124">
        <v>81</v>
      </c>
      <c r="J25" s="124">
        <v>0.50307500000000005</v>
      </c>
      <c r="K25" s="125">
        <v>0</v>
      </c>
      <c r="L25" s="125">
        <v>44</v>
      </c>
      <c r="M25" s="125">
        <v>62</v>
      </c>
      <c r="N25" s="125">
        <v>38</v>
      </c>
      <c r="O25" s="125">
        <v>51</v>
      </c>
      <c r="P25" s="125">
        <v>76.077243999999993</v>
      </c>
      <c r="Q25" s="125">
        <v>65</v>
      </c>
      <c r="R25" s="125">
        <v>53</v>
      </c>
      <c r="S25" s="125" t="s">
        <v>245</v>
      </c>
      <c r="T25" s="1"/>
      <c r="U25" s="1"/>
      <c r="V25" s="3">
        <f t="shared" si="4"/>
        <v>3534</v>
      </c>
      <c r="W25" s="1">
        <f t="shared" si="5"/>
        <v>1777.8670500000001</v>
      </c>
      <c r="X25" s="138">
        <f t="shared" si="2"/>
        <v>90671.219550000009</v>
      </c>
      <c r="Y25" s="139">
        <f t="shared" si="3"/>
        <v>180234</v>
      </c>
    </row>
    <row r="26" spans="1:25">
      <c r="A26" s="35">
        <v>114</v>
      </c>
      <c r="B26" s="32" t="s">
        <v>99</v>
      </c>
      <c r="C26" s="32" t="s">
        <v>108</v>
      </c>
      <c r="D26" s="104" t="s">
        <v>189</v>
      </c>
      <c r="E26" s="51"/>
      <c r="F26" s="27" t="s">
        <v>411</v>
      </c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1"/>
      <c r="U26" s="1"/>
      <c r="V26" s="3"/>
      <c r="W26" s="1"/>
      <c r="X26" s="138">
        <f t="shared" si="2"/>
        <v>0</v>
      </c>
      <c r="Y26" s="139">
        <f t="shared" si="3"/>
        <v>0</v>
      </c>
    </row>
    <row r="27" spans="1:25" ht="16.5" thickBot="1">
      <c r="A27" s="36">
        <v>115</v>
      </c>
      <c r="B27" s="33" t="s">
        <v>99</v>
      </c>
      <c r="C27" s="33" t="s">
        <v>109</v>
      </c>
      <c r="D27" s="105" t="s">
        <v>189</v>
      </c>
      <c r="E27" s="52"/>
      <c r="F27" s="29" t="s">
        <v>411</v>
      </c>
      <c r="G27" s="114"/>
      <c r="H27" s="114"/>
      <c r="I27" s="114"/>
      <c r="J27" s="114"/>
      <c r="K27" s="114"/>
      <c r="L27" s="114"/>
      <c r="M27" s="114"/>
      <c r="N27" s="114"/>
      <c r="O27" s="114"/>
      <c r="P27" s="114"/>
      <c r="Q27" s="114"/>
      <c r="R27" s="114"/>
      <c r="S27" s="114"/>
      <c r="T27" s="128"/>
      <c r="U27" s="128"/>
      <c r="V27" s="114"/>
      <c r="W27" s="128"/>
      <c r="X27" s="140">
        <f t="shared" si="2"/>
        <v>0</v>
      </c>
      <c r="Y27" s="141">
        <f t="shared" si="3"/>
        <v>0</v>
      </c>
    </row>
    <row r="28" spans="1:25">
      <c r="A28" s="18" t="s">
        <v>152</v>
      </c>
      <c r="B28" s="31" t="s">
        <v>110</v>
      </c>
      <c r="C28" s="25" t="s">
        <v>121</v>
      </c>
      <c r="D28" s="41">
        <v>3.1</v>
      </c>
      <c r="E28" s="54" t="s">
        <v>191</v>
      </c>
      <c r="F28" s="25" t="s">
        <v>411</v>
      </c>
      <c r="G28" s="122">
        <v>59</v>
      </c>
      <c r="H28" s="121">
        <v>59</v>
      </c>
      <c r="I28" s="121">
        <v>67</v>
      </c>
      <c r="J28" s="121">
        <v>0.16933799999999999</v>
      </c>
      <c r="K28" s="122">
        <v>0</v>
      </c>
      <c r="L28" s="122">
        <v>18</v>
      </c>
      <c r="M28" s="122">
        <v>54</v>
      </c>
      <c r="N28" s="122">
        <v>71</v>
      </c>
      <c r="O28" s="122">
        <v>50</v>
      </c>
      <c r="P28" s="142">
        <v>73.973324000000005</v>
      </c>
      <c r="Q28" s="122">
        <v>71</v>
      </c>
      <c r="R28" s="122">
        <v>88</v>
      </c>
      <c r="S28" s="122" t="s">
        <v>245</v>
      </c>
      <c r="T28" s="123"/>
      <c r="U28" s="123"/>
      <c r="V28" s="108">
        <f t="shared" ref="V28:V44" si="6">G28*M28</f>
        <v>3186</v>
      </c>
      <c r="W28" s="123">
        <f t="shared" ref="W28:W44" si="7">V28*J28</f>
        <v>539.51086799999996</v>
      </c>
      <c r="X28" s="136">
        <f t="shared" si="2"/>
        <v>26975.543399999999</v>
      </c>
      <c r="Y28" s="137">
        <f t="shared" si="3"/>
        <v>159300</v>
      </c>
    </row>
    <row r="29" spans="1:25">
      <c r="A29" s="26" t="s">
        <v>153</v>
      </c>
      <c r="B29" s="32" t="s">
        <v>110</v>
      </c>
      <c r="C29" s="27" t="s">
        <v>122</v>
      </c>
      <c r="D29" s="42">
        <v>7.3</v>
      </c>
      <c r="E29" s="55"/>
      <c r="F29" s="27" t="s">
        <v>411</v>
      </c>
      <c r="G29" s="125">
        <v>54</v>
      </c>
      <c r="H29" s="124">
        <v>59</v>
      </c>
      <c r="I29" s="124">
        <v>32</v>
      </c>
      <c r="J29" s="124">
        <v>0.216035</v>
      </c>
      <c r="K29" s="125">
        <v>0</v>
      </c>
      <c r="L29" s="125">
        <v>6</v>
      </c>
      <c r="M29" s="125">
        <v>64</v>
      </c>
      <c r="N29" s="125">
        <v>8</v>
      </c>
      <c r="O29" s="125">
        <v>19</v>
      </c>
      <c r="P29" s="143">
        <v>70.634303500000001</v>
      </c>
      <c r="Q29" s="125">
        <v>65</v>
      </c>
      <c r="R29" s="125">
        <v>82</v>
      </c>
      <c r="S29" s="125" t="s">
        <v>245</v>
      </c>
      <c r="T29" s="1"/>
      <c r="U29" s="1"/>
      <c r="V29" s="3">
        <f t="shared" si="6"/>
        <v>3456</v>
      </c>
      <c r="W29" s="1">
        <f t="shared" si="7"/>
        <v>746.61696000000006</v>
      </c>
      <c r="X29" s="138">
        <f t="shared" si="2"/>
        <v>14185.722240000001</v>
      </c>
      <c r="Y29" s="139">
        <f t="shared" si="3"/>
        <v>65664</v>
      </c>
    </row>
    <row r="30" spans="1:25">
      <c r="A30" s="26" t="s">
        <v>154</v>
      </c>
      <c r="B30" s="32" t="s">
        <v>110</v>
      </c>
      <c r="C30" s="27" t="s">
        <v>123</v>
      </c>
      <c r="D30" s="42">
        <v>13.2</v>
      </c>
      <c r="E30" s="55"/>
      <c r="F30" s="27" t="s">
        <v>411</v>
      </c>
      <c r="G30" s="125">
        <v>57</v>
      </c>
      <c r="H30" s="124">
        <v>57</v>
      </c>
      <c r="I30" s="124">
        <v>73</v>
      </c>
      <c r="J30" s="124">
        <v>0.35704599999999997</v>
      </c>
      <c r="K30" s="125">
        <v>0</v>
      </c>
      <c r="L30" s="125">
        <v>16</v>
      </c>
      <c r="M30" s="125">
        <v>83</v>
      </c>
      <c r="N30" s="125">
        <v>62</v>
      </c>
      <c r="O30" s="125">
        <v>63</v>
      </c>
      <c r="P30" s="143">
        <v>67.377231499999994</v>
      </c>
      <c r="Q30" s="125">
        <v>64</v>
      </c>
      <c r="R30" s="125">
        <v>44</v>
      </c>
      <c r="S30" s="125" t="s">
        <v>245</v>
      </c>
      <c r="T30" s="1"/>
      <c r="U30" s="1"/>
      <c r="V30" s="3">
        <f t="shared" si="6"/>
        <v>4731</v>
      </c>
      <c r="W30" s="1">
        <f t="shared" si="7"/>
        <v>1689.184626</v>
      </c>
      <c r="X30" s="138">
        <f t="shared" si="2"/>
        <v>106418.631438</v>
      </c>
      <c r="Y30" s="139">
        <f t="shared" si="3"/>
        <v>298053</v>
      </c>
    </row>
    <row r="31" spans="1:25">
      <c r="A31" s="26" t="s">
        <v>155</v>
      </c>
      <c r="B31" s="32" t="s">
        <v>110</v>
      </c>
      <c r="C31" s="27" t="s">
        <v>124</v>
      </c>
      <c r="D31" s="42">
        <v>3.3</v>
      </c>
      <c r="E31" s="55"/>
      <c r="F31" s="27" t="s">
        <v>411</v>
      </c>
      <c r="G31" s="125">
        <v>37</v>
      </c>
      <c r="H31" s="124">
        <v>42</v>
      </c>
      <c r="I31" s="124">
        <v>55</v>
      </c>
      <c r="J31" s="124">
        <v>-0.13136500000000001</v>
      </c>
      <c r="K31" s="125">
        <v>0</v>
      </c>
      <c r="L31" s="125">
        <v>1</v>
      </c>
      <c r="M31" s="125">
        <v>47</v>
      </c>
      <c r="N31" s="125">
        <v>79</v>
      </c>
      <c r="O31" s="125">
        <v>71</v>
      </c>
      <c r="P31" s="143">
        <v>70.085382999999993</v>
      </c>
      <c r="Q31" s="125">
        <v>73</v>
      </c>
      <c r="R31" s="125">
        <v>76</v>
      </c>
      <c r="S31" s="125" t="s">
        <v>245</v>
      </c>
      <c r="T31" s="1"/>
      <c r="U31" s="1"/>
      <c r="V31" s="3">
        <f t="shared" si="6"/>
        <v>1739</v>
      </c>
      <c r="W31" s="1">
        <f t="shared" si="7"/>
        <v>-228.443735</v>
      </c>
      <c r="X31" s="138">
        <f t="shared" si="2"/>
        <v>-16219.505185000002</v>
      </c>
      <c r="Y31" s="139">
        <f t="shared" si="3"/>
        <v>123469</v>
      </c>
    </row>
    <row r="32" spans="1:25">
      <c r="A32" s="26" t="s">
        <v>156</v>
      </c>
      <c r="B32" s="32" t="s">
        <v>110</v>
      </c>
      <c r="C32" s="27" t="s">
        <v>125</v>
      </c>
      <c r="D32" s="42">
        <v>3.5</v>
      </c>
      <c r="E32" s="55"/>
      <c r="F32" s="27" t="s">
        <v>411</v>
      </c>
      <c r="G32" s="125">
        <v>42</v>
      </c>
      <c r="H32" s="124">
        <v>35</v>
      </c>
      <c r="I32" s="124">
        <v>80</v>
      </c>
      <c r="J32" s="124">
        <v>-2.9464000000000001E-2</v>
      </c>
      <c r="K32" s="125">
        <v>0</v>
      </c>
      <c r="L32" s="125">
        <v>7</v>
      </c>
      <c r="M32" s="125">
        <v>59</v>
      </c>
      <c r="N32" s="125">
        <v>63</v>
      </c>
      <c r="O32" s="125">
        <v>62</v>
      </c>
      <c r="P32" s="143">
        <v>67.114565999999996</v>
      </c>
      <c r="Q32" s="125">
        <v>70</v>
      </c>
      <c r="R32" s="125">
        <v>69</v>
      </c>
      <c r="S32" s="125" t="s">
        <v>245</v>
      </c>
      <c r="T32" s="1"/>
      <c r="U32" s="1"/>
      <c r="V32" s="3">
        <f t="shared" si="6"/>
        <v>2478</v>
      </c>
      <c r="W32" s="1">
        <f t="shared" si="7"/>
        <v>-73.011792</v>
      </c>
      <c r="X32" s="138">
        <f t="shared" si="2"/>
        <v>-4526.7311040000004</v>
      </c>
      <c r="Y32" s="139">
        <f t="shared" si="3"/>
        <v>153636</v>
      </c>
    </row>
    <row r="33" spans="1:25">
      <c r="A33" s="26" t="s">
        <v>157</v>
      </c>
      <c r="B33" s="32" t="s">
        <v>110</v>
      </c>
      <c r="C33" s="27" t="s">
        <v>126</v>
      </c>
      <c r="D33" s="42">
        <v>12</v>
      </c>
      <c r="E33" s="55"/>
      <c r="F33" s="27" t="s">
        <v>411</v>
      </c>
      <c r="G33" s="125">
        <v>59</v>
      </c>
      <c r="H33" s="124">
        <v>56</v>
      </c>
      <c r="I33" s="124">
        <v>94</v>
      </c>
      <c r="J33" s="124">
        <v>0.69040999999999997</v>
      </c>
      <c r="K33" s="125">
        <v>0</v>
      </c>
      <c r="L33" s="125">
        <v>53</v>
      </c>
      <c r="M33" s="125">
        <v>82</v>
      </c>
      <c r="N33" s="125">
        <v>46</v>
      </c>
      <c r="O33" s="125">
        <v>43</v>
      </c>
      <c r="P33" s="143">
        <v>82.010863499999999</v>
      </c>
      <c r="Q33" s="125">
        <v>61</v>
      </c>
      <c r="R33" s="125">
        <v>46</v>
      </c>
      <c r="S33" s="125" t="s">
        <v>245</v>
      </c>
      <c r="T33" s="1"/>
      <c r="U33" s="1"/>
      <c r="V33" s="3">
        <f t="shared" si="6"/>
        <v>4838</v>
      </c>
      <c r="W33" s="1">
        <f t="shared" si="7"/>
        <v>3340.2035799999999</v>
      </c>
      <c r="X33" s="138">
        <f t="shared" si="2"/>
        <v>143628.75394</v>
      </c>
      <c r="Y33" s="139">
        <f t="shared" si="3"/>
        <v>208034</v>
      </c>
    </row>
    <row r="34" spans="1:25">
      <c r="A34" s="26" t="s">
        <v>158</v>
      </c>
      <c r="B34" s="32" t="s">
        <v>110</v>
      </c>
      <c r="C34" s="27" t="s">
        <v>127</v>
      </c>
      <c r="D34" s="42">
        <v>12.3</v>
      </c>
      <c r="E34" s="55"/>
      <c r="F34" s="27" t="s">
        <v>411</v>
      </c>
      <c r="G34" s="125">
        <v>46</v>
      </c>
      <c r="H34" s="124">
        <v>49</v>
      </c>
      <c r="I34" s="124">
        <v>97</v>
      </c>
      <c r="J34" s="124">
        <v>0.97795600000000005</v>
      </c>
      <c r="K34" s="125">
        <v>0</v>
      </c>
      <c r="L34" s="125">
        <v>36</v>
      </c>
      <c r="M34" s="125">
        <v>90</v>
      </c>
      <c r="N34" s="125">
        <v>107</v>
      </c>
      <c r="O34" s="125">
        <v>88</v>
      </c>
      <c r="P34" s="143">
        <v>77.975490500000006</v>
      </c>
      <c r="Q34" s="125">
        <v>68</v>
      </c>
      <c r="R34" s="125">
        <v>69</v>
      </c>
      <c r="S34" s="125" t="s">
        <v>245</v>
      </c>
      <c r="T34" s="1"/>
      <c r="U34" s="1"/>
      <c r="V34" s="3">
        <f t="shared" si="6"/>
        <v>4140</v>
      </c>
      <c r="W34" s="1">
        <f t="shared" si="7"/>
        <v>4048.7378400000002</v>
      </c>
      <c r="X34" s="138">
        <f t="shared" ref="X34:X62" si="8">G34*J34*M34*O34</f>
        <v>356288.92992000002</v>
      </c>
      <c r="Y34" s="139">
        <f t="shared" ref="Y34:Y62" si="9">G34*M34*O34</f>
        <v>364320</v>
      </c>
    </row>
    <row r="35" spans="1:25" ht="16.5" thickBot="1">
      <c r="A35" s="28" t="s">
        <v>159</v>
      </c>
      <c r="B35" s="33" t="s">
        <v>110</v>
      </c>
      <c r="C35" s="29" t="s">
        <v>54</v>
      </c>
      <c r="D35" s="57">
        <v>3.2</v>
      </c>
      <c r="E35" s="56"/>
      <c r="F35" s="29" t="s">
        <v>411</v>
      </c>
      <c r="G35" s="127">
        <v>62</v>
      </c>
      <c r="H35" s="126">
        <v>58</v>
      </c>
      <c r="I35" s="126">
        <v>84</v>
      </c>
      <c r="J35" s="126">
        <v>0.61216300000000001</v>
      </c>
      <c r="K35" s="127">
        <v>59</v>
      </c>
      <c r="L35" s="127">
        <v>32</v>
      </c>
      <c r="M35" s="127">
        <v>62</v>
      </c>
      <c r="N35" s="127">
        <v>61</v>
      </c>
      <c r="O35" s="127">
        <v>67</v>
      </c>
      <c r="P35" s="145">
        <v>72.784583499999997</v>
      </c>
      <c r="Q35" s="127">
        <v>63</v>
      </c>
      <c r="R35" s="127">
        <v>64</v>
      </c>
      <c r="S35" s="127" t="s">
        <v>245</v>
      </c>
      <c r="T35" s="128"/>
      <c r="U35" s="128"/>
      <c r="V35" s="114">
        <f t="shared" si="6"/>
        <v>3844</v>
      </c>
      <c r="W35" s="128">
        <f t="shared" si="7"/>
        <v>2353.1545719999999</v>
      </c>
      <c r="X35" s="140">
        <f t="shared" si="8"/>
        <v>157661.35632400002</v>
      </c>
      <c r="Y35" s="141">
        <f t="shared" si="9"/>
        <v>257548</v>
      </c>
    </row>
    <row r="36" spans="1:25">
      <c r="A36" s="18" t="s">
        <v>160</v>
      </c>
      <c r="B36" s="25" t="s">
        <v>119</v>
      </c>
      <c r="C36" s="25" t="s">
        <v>128</v>
      </c>
      <c r="D36" s="41">
        <v>1</v>
      </c>
      <c r="E36" s="54" t="s">
        <v>193</v>
      </c>
      <c r="F36" s="25" t="s">
        <v>411</v>
      </c>
      <c r="G36" s="122">
        <v>55</v>
      </c>
      <c r="H36" s="121">
        <v>53</v>
      </c>
      <c r="I36" s="121">
        <v>29</v>
      </c>
      <c r="J36" s="121">
        <v>3.3952000000000003E-2</v>
      </c>
      <c r="K36" s="122">
        <v>0</v>
      </c>
      <c r="L36" s="122">
        <v>8</v>
      </c>
      <c r="M36" s="122">
        <v>56</v>
      </c>
      <c r="N36" s="122">
        <v>29</v>
      </c>
      <c r="O36" s="122">
        <v>32</v>
      </c>
      <c r="P36" s="122">
        <v>69.878311999999994</v>
      </c>
      <c r="Q36" s="122">
        <v>62</v>
      </c>
      <c r="R36" s="122">
        <v>78</v>
      </c>
      <c r="S36" s="122" t="s">
        <v>245</v>
      </c>
      <c r="T36" s="123"/>
      <c r="U36" s="123"/>
      <c r="V36" s="108">
        <f t="shared" si="6"/>
        <v>3080</v>
      </c>
      <c r="W36" s="123">
        <f t="shared" si="7"/>
        <v>104.57216000000001</v>
      </c>
      <c r="X36" s="136">
        <f t="shared" si="8"/>
        <v>3346.3091200000003</v>
      </c>
      <c r="Y36" s="137">
        <f t="shared" si="9"/>
        <v>98560</v>
      </c>
    </row>
    <row r="37" spans="1:25">
      <c r="A37" s="26" t="s">
        <v>161</v>
      </c>
      <c r="B37" s="27" t="s">
        <v>119</v>
      </c>
      <c r="C37" s="27" t="s">
        <v>129</v>
      </c>
      <c r="D37" s="170" t="s">
        <v>189</v>
      </c>
      <c r="E37" s="55"/>
      <c r="F37" s="27" t="s">
        <v>411</v>
      </c>
      <c r="G37" s="125">
        <v>66</v>
      </c>
      <c r="H37" s="124">
        <v>63</v>
      </c>
      <c r="I37" s="124">
        <v>60</v>
      </c>
      <c r="J37" s="124">
        <v>4.6716000000000001E-2</v>
      </c>
      <c r="K37" s="125">
        <v>0</v>
      </c>
      <c r="L37" s="125">
        <v>9</v>
      </c>
      <c r="M37" s="125">
        <v>52</v>
      </c>
      <c r="N37" s="125">
        <v>54</v>
      </c>
      <c r="O37" s="125">
        <v>43</v>
      </c>
      <c r="P37" s="125">
        <v>76.557751999999994</v>
      </c>
      <c r="Q37" s="125">
        <v>62</v>
      </c>
      <c r="R37" s="125">
        <v>90</v>
      </c>
      <c r="S37" s="125" t="s">
        <v>245</v>
      </c>
      <c r="T37" s="1"/>
      <c r="U37" s="1"/>
      <c r="V37" s="3">
        <f t="shared" si="6"/>
        <v>3432</v>
      </c>
      <c r="W37" s="1">
        <f t="shared" si="7"/>
        <v>160.32931200000002</v>
      </c>
      <c r="X37" s="138">
        <f t="shared" si="8"/>
        <v>6894.1604159999997</v>
      </c>
      <c r="Y37" s="139">
        <f t="shared" si="9"/>
        <v>147576</v>
      </c>
    </row>
    <row r="38" spans="1:25">
      <c r="A38" s="26" t="s">
        <v>162</v>
      </c>
      <c r="B38" s="27" t="s">
        <v>119</v>
      </c>
      <c r="C38" s="27" t="s">
        <v>130</v>
      </c>
      <c r="D38" s="42">
        <v>7.7</v>
      </c>
      <c r="E38" s="55"/>
      <c r="F38" s="27" t="s">
        <v>411</v>
      </c>
      <c r="G38" s="125">
        <v>51</v>
      </c>
      <c r="H38" s="124">
        <v>52</v>
      </c>
      <c r="I38" s="124">
        <v>75</v>
      </c>
      <c r="J38" s="124">
        <v>-1.434E-2</v>
      </c>
      <c r="K38" s="125">
        <v>0</v>
      </c>
      <c r="L38" s="125">
        <v>18</v>
      </c>
      <c r="M38" s="125">
        <v>65</v>
      </c>
      <c r="N38" s="125">
        <v>63</v>
      </c>
      <c r="O38" s="125">
        <v>57</v>
      </c>
      <c r="P38" s="125">
        <v>76.392278000000005</v>
      </c>
      <c r="Q38" s="125">
        <v>56</v>
      </c>
      <c r="R38" s="125">
        <v>64</v>
      </c>
      <c r="S38" s="125" t="s">
        <v>245</v>
      </c>
      <c r="T38" s="1"/>
      <c r="U38" s="1"/>
      <c r="V38" s="3">
        <f t="shared" si="6"/>
        <v>3315</v>
      </c>
      <c r="W38" s="1">
        <f t="shared" si="7"/>
        <v>-47.537100000000002</v>
      </c>
      <c r="X38" s="138">
        <f t="shared" si="8"/>
        <v>-2709.6147000000001</v>
      </c>
      <c r="Y38" s="139">
        <f t="shared" si="9"/>
        <v>188955</v>
      </c>
    </row>
    <row r="39" spans="1:25">
      <c r="A39" s="26" t="s">
        <v>163</v>
      </c>
      <c r="B39" s="27" t="s">
        <v>119</v>
      </c>
      <c r="C39" s="27" t="s">
        <v>131</v>
      </c>
      <c r="D39" s="42">
        <v>4</v>
      </c>
      <c r="E39" s="55"/>
      <c r="F39" s="27" t="s">
        <v>411</v>
      </c>
      <c r="G39" s="125">
        <v>39</v>
      </c>
      <c r="H39" s="124">
        <v>39</v>
      </c>
      <c r="I39" s="124">
        <v>46</v>
      </c>
      <c r="J39" s="124">
        <v>-0.60955199999999998</v>
      </c>
      <c r="K39" s="125">
        <v>0</v>
      </c>
      <c r="L39" s="125">
        <v>0</v>
      </c>
      <c r="M39" s="125">
        <v>21</v>
      </c>
      <c r="N39" s="125">
        <v>35</v>
      </c>
      <c r="O39" s="125">
        <v>58</v>
      </c>
      <c r="P39" s="125">
        <v>57.576177000000001</v>
      </c>
      <c r="Q39" s="125">
        <v>61</v>
      </c>
      <c r="R39" s="125">
        <v>65</v>
      </c>
      <c r="S39" s="125" t="s">
        <v>245</v>
      </c>
      <c r="T39" s="1"/>
      <c r="U39" s="1"/>
      <c r="V39" s="3">
        <f t="shared" si="6"/>
        <v>819</v>
      </c>
      <c r="W39" s="1">
        <f t="shared" si="7"/>
        <v>-499.22308799999996</v>
      </c>
      <c r="X39" s="138">
        <f t="shared" si="8"/>
        <v>-28954.939103999997</v>
      </c>
      <c r="Y39" s="139">
        <f t="shared" si="9"/>
        <v>47502</v>
      </c>
    </row>
    <row r="40" spans="1:25">
      <c r="A40" s="26" t="s">
        <v>164</v>
      </c>
      <c r="B40" s="27" t="s">
        <v>119</v>
      </c>
      <c r="C40" s="27" t="s">
        <v>132</v>
      </c>
      <c r="D40" s="42">
        <v>2.5</v>
      </c>
      <c r="E40" s="55"/>
      <c r="F40" s="27" t="s">
        <v>411</v>
      </c>
      <c r="G40" s="125">
        <v>53</v>
      </c>
      <c r="H40" s="124">
        <v>51</v>
      </c>
      <c r="I40" s="124">
        <v>25</v>
      </c>
      <c r="J40" s="124">
        <v>-0.31531300000000001</v>
      </c>
      <c r="K40" s="125">
        <v>0</v>
      </c>
      <c r="L40" s="125">
        <v>4</v>
      </c>
      <c r="M40" s="125">
        <v>44</v>
      </c>
      <c r="N40" s="125">
        <v>30</v>
      </c>
      <c r="O40" s="125">
        <v>53</v>
      </c>
      <c r="P40" s="125">
        <v>76.860232999999994</v>
      </c>
      <c r="Q40" s="125">
        <v>65</v>
      </c>
      <c r="R40" s="125">
        <v>88</v>
      </c>
      <c r="S40" s="125" t="s">
        <v>245</v>
      </c>
      <c r="T40" s="1"/>
      <c r="U40" s="1"/>
      <c r="V40" s="3">
        <f t="shared" si="6"/>
        <v>2332</v>
      </c>
      <c r="W40" s="1">
        <f t="shared" si="7"/>
        <v>-735.30991600000004</v>
      </c>
      <c r="X40" s="138">
        <f t="shared" si="8"/>
        <v>-38971.425547999999</v>
      </c>
      <c r="Y40" s="139">
        <f t="shared" si="9"/>
        <v>123596</v>
      </c>
    </row>
    <row r="41" spans="1:25">
      <c r="A41" s="26" t="s">
        <v>165</v>
      </c>
      <c r="B41" s="27" t="s">
        <v>119</v>
      </c>
      <c r="C41" s="27" t="s">
        <v>133</v>
      </c>
      <c r="D41" s="42">
        <v>4</v>
      </c>
      <c r="E41" s="55"/>
      <c r="F41" s="27" t="s">
        <v>411</v>
      </c>
      <c r="G41" s="125">
        <v>53</v>
      </c>
      <c r="H41" s="124">
        <v>56</v>
      </c>
      <c r="I41" s="124">
        <v>28</v>
      </c>
      <c r="J41" s="124">
        <v>0.48839700000000003</v>
      </c>
      <c r="K41" s="125">
        <v>0</v>
      </c>
      <c r="L41" s="125">
        <v>16</v>
      </c>
      <c r="M41" s="125">
        <v>86</v>
      </c>
      <c r="N41" s="125">
        <v>60</v>
      </c>
      <c r="O41" s="125">
        <v>53</v>
      </c>
      <c r="P41" s="125">
        <v>68.330330000000004</v>
      </c>
      <c r="Q41" s="125">
        <v>66</v>
      </c>
      <c r="R41" s="125">
        <v>69</v>
      </c>
      <c r="S41" s="125" t="s">
        <v>245</v>
      </c>
      <c r="T41" s="1"/>
      <c r="U41" s="1"/>
      <c r="V41" s="3">
        <f t="shared" si="6"/>
        <v>4558</v>
      </c>
      <c r="W41" s="1">
        <f t="shared" si="7"/>
        <v>2226.1135260000001</v>
      </c>
      <c r="X41" s="138">
        <f t="shared" si="8"/>
        <v>117984.01687800001</v>
      </c>
      <c r="Y41" s="139">
        <f t="shared" si="9"/>
        <v>241574</v>
      </c>
    </row>
    <row r="42" spans="1:25">
      <c r="A42" s="26" t="s">
        <v>166</v>
      </c>
      <c r="B42" s="27" t="s">
        <v>119</v>
      </c>
      <c r="C42" s="27" t="s">
        <v>134</v>
      </c>
      <c r="D42" s="42">
        <v>1.9</v>
      </c>
      <c r="E42" s="55"/>
      <c r="F42" s="27" t="s">
        <v>411</v>
      </c>
      <c r="G42" s="125">
        <v>63</v>
      </c>
      <c r="H42" s="124">
        <v>64</v>
      </c>
      <c r="I42" s="124">
        <v>87</v>
      </c>
      <c r="J42" s="124">
        <v>0.30834299999999998</v>
      </c>
      <c r="K42" s="125">
        <v>0</v>
      </c>
      <c r="L42" s="125">
        <v>12</v>
      </c>
      <c r="M42" s="125">
        <v>41</v>
      </c>
      <c r="N42" s="125">
        <v>54</v>
      </c>
      <c r="O42" s="125">
        <v>52</v>
      </c>
      <c r="P42" s="125">
        <v>84.582738500000005</v>
      </c>
      <c r="Q42" s="125">
        <v>60</v>
      </c>
      <c r="R42" s="125">
        <v>88</v>
      </c>
      <c r="S42" s="125" t="s">
        <v>245</v>
      </c>
      <c r="T42" s="1"/>
      <c r="U42" s="1"/>
      <c r="V42" s="3">
        <f t="shared" si="6"/>
        <v>2583</v>
      </c>
      <c r="W42" s="1">
        <f t="shared" si="7"/>
        <v>796.4499689999999</v>
      </c>
      <c r="X42" s="138">
        <f t="shared" si="8"/>
        <v>41415.398387999994</v>
      </c>
      <c r="Y42" s="139">
        <f t="shared" si="9"/>
        <v>134316</v>
      </c>
    </row>
    <row r="43" spans="1:25" ht="16.5" thickBot="1">
      <c r="A43" s="28" t="s">
        <v>167</v>
      </c>
      <c r="B43" s="29" t="s">
        <v>119</v>
      </c>
      <c r="C43" s="29" t="s">
        <v>135</v>
      </c>
      <c r="D43" s="57">
        <v>1.3</v>
      </c>
      <c r="E43" s="56"/>
      <c r="F43" s="29" t="s">
        <v>411</v>
      </c>
      <c r="G43" s="127">
        <v>29</v>
      </c>
      <c r="H43" s="126">
        <v>27</v>
      </c>
      <c r="I43" s="126">
        <v>12</v>
      </c>
      <c r="J43" s="126">
        <v>-0.20393800000000001</v>
      </c>
      <c r="K43" s="127">
        <v>0</v>
      </c>
      <c r="L43" s="127">
        <v>0</v>
      </c>
      <c r="M43" s="127">
        <v>62</v>
      </c>
      <c r="N43" s="127">
        <v>46</v>
      </c>
      <c r="O43" s="127">
        <v>60</v>
      </c>
      <c r="P43" s="127">
        <v>74.974539500000006</v>
      </c>
      <c r="Q43" s="127">
        <v>59</v>
      </c>
      <c r="R43" s="127">
        <v>65</v>
      </c>
      <c r="S43" s="127" t="s">
        <v>245</v>
      </c>
      <c r="T43" s="128"/>
      <c r="U43" s="128"/>
      <c r="V43" s="114">
        <f t="shared" si="6"/>
        <v>1798</v>
      </c>
      <c r="W43" s="128">
        <f t="shared" si="7"/>
        <v>-366.68052399999999</v>
      </c>
      <c r="X43" s="140">
        <f t="shared" si="8"/>
        <v>-22000.831440000002</v>
      </c>
      <c r="Y43" s="141">
        <f t="shared" si="9"/>
        <v>107880</v>
      </c>
    </row>
    <row r="44" spans="1:25">
      <c r="A44" s="18" t="s">
        <v>168</v>
      </c>
      <c r="B44" s="25" t="s">
        <v>120</v>
      </c>
      <c r="C44" s="25" t="s">
        <v>136</v>
      </c>
      <c r="D44" s="41">
        <v>13</v>
      </c>
      <c r="E44" s="54" t="s">
        <v>192</v>
      </c>
      <c r="F44" s="25" t="s">
        <v>411</v>
      </c>
      <c r="G44" s="122">
        <v>54</v>
      </c>
      <c r="H44" s="121">
        <v>49</v>
      </c>
      <c r="I44" s="121">
        <v>41</v>
      </c>
      <c r="J44" s="121">
        <v>-0.10949399999999999</v>
      </c>
      <c r="K44" s="122">
        <v>0</v>
      </c>
      <c r="L44" s="122">
        <v>44</v>
      </c>
      <c r="M44" s="122">
        <v>58</v>
      </c>
      <c r="N44" s="122">
        <v>37</v>
      </c>
      <c r="O44" s="122">
        <v>43</v>
      </c>
      <c r="P44" s="122">
        <v>67.355740999999995</v>
      </c>
      <c r="Q44" s="122">
        <v>64</v>
      </c>
      <c r="R44" s="122">
        <v>67</v>
      </c>
      <c r="S44" s="122" t="s">
        <v>245</v>
      </c>
      <c r="T44" s="123"/>
      <c r="U44" s="123"/>
      <c r="V44" s="108">
        <f t="shared" si="6"/>
        <v>3132</v>
      </c>
      <c r="W44" s="123">
        <f t="shared" si="7"/>
        <v>-342.93520799999999</v>
      </c>
      <c r="X44" s="136">
        <f t="shared" si="8"/>
        <v>-14746.213943999999</v>
      </c>
      <c r="Y44" s="137">
        <f t="shared" si="9"/>
        <v>134676</v>
      </c>
    </row>
    <row r="45" spans="1:25" s="11" customFormat="1">
      <c r="A45" s="85" t="s">
        <v>169</v>
      </c>
      <c r="B45" s="27" t="s">
        <v>120</v>
      </c>
      <c r="C45" s="27" t="s">
        <v>137</v>
      </c>
      <c r="D45" s="171" t="s">
        <v>189</v>
      </c>
      <c r="E45" s="86"/>
      <c r="F45" s="27" t="s">
        <v>411</v>
      </c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146"/>
      <c r="U45" s="146"/>
      <c r="V45" s="8"/>
      <c r="W45" s="146"/>
      <c r="X45" s="147">
        <f t="shared" si="8"/>
        <v>0</v>
      </c>
      <c r="Y45" s="148">
        <f t="shared" si="9"/>
        <v>0</v>
      </c>
    </row>
    <row r="46" spans="1:25">
      <c r="A46" s="26" t="s">
        <v>170</v>
      </c>
      <c r="B46" s="27" t="s">
        <v>120</v>
      </c>
      <c r="C46" s="27" t="s">
        <v>138</v>
      </c>
      <c r="D46" s="42">
        <v>1.5</v>
      </c>
      <c r="E46" s="55"/>
      <c r="F46" s="27" t="s">
        <v>411</v>
      </c>
      <c r="G46" s="125">
        <v>71</v>
      </c>
      <c r="H46" s="124">
        <v>68</v>
      </c>
      <c r="I46" s="124">
        <v>85</v>
      </c>
      <c r="J46" s="124">
        <v>0.95764400000000005</v>
      </c>
      <c r="K46" s="125">
        <v>76</v>
      </c>
      <c r="L46" s="125">
        <v>28</v>
      </c>
      <c r="M46" s="125">
        <v>84</v>
      </c>
      <c r="N46" s="125">
        <v>47</v>
      </c>
      <c r="O46" s="125">
        <v>52</v>
      </c>
      <c r="P46" s="125">
        <v>65.380694000000005</v>
      </c>
      <c r="Q46" s="125">
        <v>60</v>
      </c>
      <c r="R46" s="125">
        <v>82</v>
      </c>
      <c r="S46" s="125" t="s">
        <v>245</v>
      </c>
      <c r="T46" s="1"/>
      <c r="U46" s="1"/>
      <c r="V46" s="3">
        <f t="shared" ref="V46:V62" si="10">G46*M46</f>
        <v>5964</v>
      </c>
      <c r="W46" s="1">
        <f t="shared" ref="W46:W62" si="11">V46*J46</f>
        <v>5711.3888160000006</v>
      </c>
      <c r="X46" s="138">
        <f t="shared" si="8"/>
        <v>296992.21843200002</v>
      </c>
      <c r="Y46" s="139">
        <f t="shared" si="9"/>
        <v>310128</v>
      </c>
    </row>
    <row r="47" spans="1:25">
      <c r="A47" s="26" t="s">
        <v>171</v>
      </c>
      <c r="B47" s="27" t="s">
        <v>120</v>
      </c>
      <c r="C47" s="27" t="s">
        <v>139</v>
      </c>
      <c r="D47" s="42">
        <v>1.4</v>
      </c>
      <c r="E47" s="55"/>
      <c r="F47" s="27" t="s">
        <v>411</v>
      </c>
      <c r="G47" s="125">
        <v>41</v>
      </c>
      <c r="H47" s="124">
        <v>44</v>
      </c>
      <c r="I47" s="124">
        <v>34</v>
      </c>
      <c r="J47" s="124">
        <v>-0.33675899999999998</v>
      </c>
      <c r="K47" s="125">
        <v>0</v>
      </c>
      <c r="L47" s="125">
        <v>24</v>
      </c>
      <c r="M47" s="125">
        <v>50</v>
      </c>
      <c r="N47" s="125">
        <v>12</v>
      </c>
      <c r="O47" s="125">
        <v>21</v>
      </c>
      <c r="P47" s="125">
        <v>55.0526695</v>
      </c>
      <c r="Q47" s="125">
        <v>69</v>
      </c>
      <c r="R47" s="125">
        <v>86</v>
      </c>
      <c r="S47" s="125" t="s">
        <v>245</v>
      </c>
      <c r="T47" s="1"/>
      <c r="U47" s="1"/>
      <c r="V47" s="3">
        <f t="shared" si="10"/>
        <v>2050</v>
      </c>
      <c r="W47" s="1">
        <f t="shared" si="11"/>
        <v>-690.35594999999989</v>
      </c>
      <c r="X47" s="138">
        <f t="shared" si="8"/>
        <v>-14497.474949999998</v>
      </c>
      <c r="Y47" s="139">
        <f t="shared" si="9"/>
        <v>43050</v>
      </c>
    </row>
    <row r="48" spans="1:25">
      <c r="A48" s="26" t="s">
        <v>172</v>
      </c>
      <c r="B48" s="27" t="s">
        <v>120</v>
      </c>
      <c r="C48" s="27" t="s">
        <v>140</v>
      </c>
      <c r="D48" s="42">
        <v>1.4</v>
      </c>
      <c r="E48" s="55"/>
      <c r="F48" s="27" t="s">
        <v>411</v>
      </c>
      <c r="G48" s="125">
        <v>51</v>
      </c>
      <c r="H48" s="124">
        <v>49</v>
      </c>
      <c r="I48" s="124">
        <v>26</v>
      </c>
      <c r="J48" s="124">
        <v>7.7535999999999994E-2</v>
      </c>
      <c r="K48" s="125">
        <v>0</v>
      </c>
      <c r="L48" s="125">
        <v>24</v>
      </c>
      <c r="M48" s="125">
        <v>56</v>
      </c>
      <c r="N48" s="125">
        <v>51</v>
      </c>
      <c r="O48" s="125">
        <v>63</v>
      </c>
      <c r="P48" s="125">
        <v>83.431916999999999</v>
      </c>
      <c r="Q48" s="125">
        <v>72</v>
      </c>
      <c r="R48" s="125">
        <v>84</v>
      </c>
      <c r="S48" s="125" t="s">
        <v>245</v>
      </c>
      <c r="T48" s="1"/>
      <c r="U48" s="1"/>
      <c r="V48" s="3">
        <f t="shared" si="10"/>
        <v>2856</v>
      </c>
      <c r="W48" s="1">
        <f t="shared" si="11"/>
        <v>221.44281599999999</v>
      </c>
      <c r="X48" s="138">
        <f t="shared" si="8"/>
        <v>13950.897407999999</v>
      </c>
      <c r="Y48" s="139">
        <f t="shared" si="9"/>
        <v>179928</v>
      </c>
    </row>
    <row r="49" spans="1:25">
      <c r="A49" s="26" t="s">
        <v>173</v>
      </c>
      <c r="B49" s="27" t="s">
        <v>120</v>
      </c>
      <c r="C49" s="27" t="s">
        <v>141</v>
      </c>
      <c r="D49" s="42">
        <v>0.6</v>
      </c>
      <c r="E49" s="55"/>
      <c r="F49" s="27" t="s">
        <v>411</v>
      </c>
      <c r="G49" s="125">
        <v>50</v>
      </c>
      <c r="H49" s="124">
        <v>46</v>
      </c>
      <c r="I49" s="124">
        <v>42</v>
      </c>
      <c r="J49" s="124">
        <v>-0.440411</v>
      </c>
      <c r="K49" s="125">
        <v>0</v>
      </c>
      <c r="L49" s="125">
        <v>25</v>
      </c>
      <c r="M49" s="125">
        <v>36</v>
      </c>
      <c r="N49" s="125">
        <v>41</v>
      </c>
      <c r="O49" s="125">
        <v>34</v>
      </c>
      <c r="P49" s="125">
        <v>65.350114500000004</v>
      </c>
      <c r="Q49" s="125">
        <v>63</v>
      </c>
      <c r="R49" s="125">
        <v>85</v>
      </c>
      <c r="S49" s="125" t="s">
        <v>245</v>
      </c>
      <c r="T49" s="1"/>
      <c r="U49" s="1"/>
      <c r="V49" s="3">
        <f t="shared" si="10"/>
        <v>1800</v>
      </c>
      <c r="W49" s="1">
        <f t="shared" si="11"/>
        <v>-792.73979999999995</v>
      </c>
      <c r="X49" s="138">
        <f t="shared" si="8"/>
        <v>-26953.153200000001</v>
      </c>
      <c r="Y49" s="139">
        <f t="shared" si="9"/>
        <v>61200</v>
      </c>
    </row>
    <row r="50" spans="1:25">
      <c r="A50" s="26" t="s">
        <v>174</v>
      </c>
      <c r="B50" s="27" t="s">
        <v>120</v>
      </c>
      <c r="C50" s="27" t="s">
        <v>142</v>
      </c>
      <c r="D50" s="42">
        <v>2.9</v>
      </c>
      <c r="E50" s="55"/>
      <c r="F50" s="27" t="s">
        <v>411</v>
      </c>
      <c r="G50" s="125">
        <v>37</v>
      </c>
      <c r="H50" s="124">
        <v>39</v>
      </c>
      <c r="I50" s="124">
        <v>3</v>
      </c>
      <c r="J50" s="124">
        <v>-0.86335300000000004</v>
      </c>
      <c r="K50" s="125">
        <v>0</v>
      </c>
      <c r="L50" s="125">
        <v>25</v>
      </c>
      <c r="M50" s="125">
        <v>20</v>
      </c>
      <c r="N50" s="125">
        <v>38</v>
      </c>
      <c r="O50" s="125">
        <v>32</v>
      </c>
      <c r="P50" s="125">
        <v>59.679160500000002</v>
      </c>
      <c r="Q50" s="125">
        <v>53</v>
      </c>
      <c r="R50" s="125">
        <v>81</v>
      </c>
      <c r="S50" s="125" t="s">
        <v>257</v>
      </c>
      <c r="T50" s="1"/>
      <c r="U50" s="1"/>
      <c r="V50" s="3">
        <f t="shared" si="10"/>
        <v>740</v>
      </c>
      <c r="W50" s="1">
        <f t="shared" si="11"/>
        <v>-638.88121999999998</v>
      </c>
      <c r="X50" s="138">
        <f t="shared" si="8"/>
        <v>-20444.19904</v>
      </c>
      <c r="Y50" s="139">
        <f t="shared" si="9"/>
        <v>23680</v>
      </c>
    </row>
    <row r="51" spans="1:25" ht="16.5" thickBot="1">
      <c r="A51" s="28" t="s">
        <v>175</v>
      </c>
      <c r="B51" s="29" t="s">
        <v>120</v>
      </c>
      <c r="C51" s="29" t="s">
        <v>143</v>
      </c>
      <c r="D51" s="57">
        <v>0</v>
      </c>
      <c r="E51" s="56"/>
      <c r="F51" s="29" t="s">
        <v>411</v>
      </c>
      <c r="G51" s="127">
        <v>44</v>
      </c>
      <c r="H51" s="126">
        <v>48</v>
      </c>
      <c r="I51" s="126">
        <v>60</v>
      </c>
      <c r="J51" s="126">
        <v>0.10219399999999999</v>
      </c>
      <c r="K51" s="127">
        <v>0</v>
      </c>
      <c r="L51" s="127">
        <v>5</v>
      </c>
      <c r="M51" s="127">
        <v>61</v>
      </c>
      <c r="N51" s="127">
        <v>26</v>
      </c>
      <c r="O51" s="127">
        <v>26</v>
      </c>
      <c r="P51" s="127">
        <v>79.658748500000002</v>
      </c>
      <c r="Q51" s="127">
        <v>65</v>
      </c>
      <c r="R51" s="127">
        <v>82</v>
      </c>
      <c r="S51" s="127" t="s">
        <v>245</v>
      </c>
      <c r="T51" s="128"/>
      <c r="U51" s="128"/>
      <c r="V51" s="114">
        <f t="shared" si="10"/>
        <v>2684</v>
      </c>
      <c r="W51" s="128">
        <f t="shared" si="11"/>
        <v>274.28869599999996</v>
      </c>
      <c r="X51" s="140">
        <f t="shared" si="8"/>
        <v>7131.5060960000001</v>
      </c>
      <c r="Y51" s="141">
        <f t="shared" si="9"/>
        <v>69784</v>
      </c>
    </row>
    <row r="52" spans="1:25">
      <c r="A52" s="18" t="s">
        <v>176</v>
      </c>
      <c r="B52" s="25" t="s">
        <v>264</v>
      </c>
      <c r="C52" s="25" t="s">
        <v>144</v>
      </c>
      <c r="D52" s="41">
        <v>7.1</v>
      </c>
      <c r="E52" s="54" t="s">
        <v>191</v>
      </c>
      <c r="F52" s="25" t="s">
        <v>411</v>
      </c>
      <c r="G52" s="122">
        <v>38</v>
      </c>
      <c r="H52" s="121">
        <v>36</v>
      </c>
      <c r="I52" s="121">
        <v>14</v>
      </c>
      <c r="J52" s="121">
        <v>-0.59400399999999998</v>
      </c>
      <c r="K52" s="122">
        <v>0</v>
      </c>
      <c r="L52" s="122">
        <v>3</v>
      </c>
      <c r="M52" s="122">
        <v>41</v>
      </c>
      <c r="N52" s="122">
        <v>41</v>
      </c>
      <c r="O52" s="122">
        <v>36</v>
      </c>
      <c r="P52" s="122">
        <v>67.668582999999998</v>
      </c>
      <c r="Q52" s="122">
        <v>60</v>
      </c>
      <c r="R52" s="122">
        <v>66</v>
      </c>
      <c r="S52" s="122" t="s">
        <v>245</v>
      </c>
      <c r="T52" s="123"/>
      <c r="U52" s="123"/>
      <c r="V52" s="108">
        <f t="shared" si="10"/>
        <v>1558</v>
      </c>
      <c r="W52" s="123">
        <f t="shared" si="11"/>
        <v>-925.45823199999995</v>
      </c>
      <c r="X52" s="136">
        <f t="shared" si="8"/>
        <v>-33316.496352000002</v>
      </c>
      <c r="Y52" s="137">
        <f t="shared" si="9"/>
        <v>56088</v>
      </c>
    </row>
    <row r="53" spans="1:25">
      <c r="A53" s="26" t="s">
        <v>177</v>
      </c>
      <c r="B53" s="27" t="s">
        <v>265</v>
      </c>
      <c r="C53" s="27" t="s">
        <v>145</v>
      </c>
      <c r="D53" s="42">
        <v>77</v>
      </c>
      <c r="E53" s="55"/>
      <c r="F53" s="27" t="s">
        <v>409</v>
      </c>
      <c r="G53" s="125">
        <v>61</v>
      </c>
      <c r="H53" s="124">
        <v>67</v>
      </c>
      <c r="I53" s="124">
        <v>70</v>
      </c>
      <c r="J53" s="124">
        <v>0.268544</v>
      </c>
      <c r="K53" s="125">
        <v>0</v>
      </c>
      <c r="L53" s="125">
        <v>64</v>
      </c>
      <c r="M53" s="125">
        <v>76</v>
      </c>
      <c r="N53" s="125">
        <v>41</v>
      </c>
      <c r="O53" s="125">
        <v>46</v>
      </c>
      <c r="P53" s="125">
        <v>84.259522000000004</v>
      </c>
      <c r="Q53" s="125">
        <v>65</v>
      </c>
      <c r="R53" s="125">
        <v>78</v>
      </c>
      <c r="S53" s="125" t="s">
        <v>245</v>
      </c>
      <c r="T53" s="1"/>
      <c r="U53" s="1"/>
      <c r="V53" s="3">
        <f t="shared" si="10"/>
        <v>4636</v>
      </c>
      <c r="W53" s="1">
        <f t="shared" si="11"/>
        <v>1244.9699840000001</v>
      </c>
      <c r="X53" s="138">
        <f t="shared" si="8"/>
        <v>57268.619264000001</v>
      </c>
      <c r="Y53" s="139">
        <f t="shared" si="9"/>
        <v>213256</v>
      </c>
    </row>
    <row r="54" spans="1:25">
      <c r="A54" s="26" t="s">
        <v>178</v>
      </c>
      <c r="B54" s="27" t="s">
        <v>264</v>
      </c>
      <c r="C54" s="27" t="s">
        <v>146</v>
      </c>
      <c r="D54" s="42">
        <v>50.2</v>
      </c>
      <c r="E54" s="55"/>
      <c r="F54" s="27" t="s">
        <v>411</v>
      </c>
      <c r="G54" s="125">
        <v>52</v>
      </c>
      <c r="H54" s="124">
        <v>56</v>
      </c>
      <c r="I54" s="124">
        <v>38</v>
      </c>
      <c r="J54" s="124">
        <v>0.26924799999999999</v>
      </c>
      <c r="K54" s="125">
        <v>0</v>
      </c>
      <c r="L54" s="125">
        <v>5</v>
      </c>
      <c r="M54" s="125">
        <v>69</v>
      </c>
      <c r="N54" s="125">
        <v>35</v>
      </c>
      <c r="O54" s="125">
        <v>42</v>
      </c>
      <c r="P54" s="125">
        <v>73.832745500000001</v>
      </c>
      <c r="Q54" s="125">
        <v>58</v>
      </c>
      <c r="R54" s="125">
        <v>64</v>
      </c>
      <c r="S54" s="125" t="s">
        <v>245</v>
      </c>
      <c r="T54" s="1"/>
      <c r="U54" s="1"/>
      <c r="V54" s="3">
        <f t="shared" si="10"/>
        <v>3588</v>
      </c>
      <c r="W54" s="1">
        <f t="shared" si="11"/>
        <v>966.061824</v>
      </c>
      <c r="X54" s="138">
        <f t="shared" si="8"/>
        <v>40574.596607999993</v>
      </c>
      <c r="Y54" s="139">
        <f t="shared" si="9"/>
        <v>150696</v>
      </c>
    </row>
    <row r="55" spans="1:25">
      <c r="A55" s="26" t="s">
        <v>179</v>
      </c>
      <c r="B55" s="27" t="s">
        <v>265</v>
      </c>
      <c r="C55" s="27" t="s">
        <v>147</v>
      </c>
      <c r="D55" s="42">
        <v>2.5</v>
      </c>
      <c r="E55" s="55"/>
      <c r="F55" s="27" t="s">
        <v>411</v>
      </c>
      <c r="G55" s="125">
        <v>55</v>
      </c>
      <c r="H55" s="124">
        <v>53</v>
      </c>
      <c r="I55" s="124">
        <v>10</v>
      </c>
      <c r="J55" s="124">
        <v>1.0593999999999999E-2</v>
      </c>
      <c r="K55" s="125">
        <v>0</v>
      </c>
      <c r="L55" s="125">
        <v>7</v>
      </c>
      <c r="M55" s="125">
        <v>72</v>
      </c>
      <c r="N55" s="125">
        <v>18</v>
      </c>
      <c r="O55" s="125">
        <v>32</v>
      </c>
      <c r="P55" s="125">
        <v>63.234102499999999</v>
      </c>
      <c r="Q55" s="125">
        <v>63</v>
      </c>
      <c r="R55" s="125">
        <v>76</v>
      </c>
      <c r="S55" s="125" t="s">
        <v>245</v>
      </c>
      <c r="T55" s="1"/>
      <c r="U55" s="1"/>
      <c r="V55" s="3">
        <f t="shared" si="10"/>
        <v>3960</v>
      </c>
      <c r="W55" s="1">
        <f t="shared" si="11"/>
        <v>41.952239999999996</v>
      </c>
      <c r="X55" s="138">
        <f t="shared" si="8"/>
        <v>1342.4716799999999</v>
      </c>
      <c r="Y55" s="139">
        <f t="shared" si="9"/>
        <v>126720</v>
      </c>
    </row>
    <row r="56" spans="1:25" ht="16.5" thickBot="1">
      <c r="A56" s="26" t="s">
        <v>180</v>
      </c>
      <c r="B56" s="27" t="s">
        <v>265</v>
      </c>
      <c r="C56" s="27" t="s">
        <v>148</v>
      </c>
      <c r="D56" s="42">
        <v>48.5</v>
      </c>
      <c r="E56" s="56"/>
      <c r="F56" s="27" t="s">
        <v>410</v>
      </c>
      <c r="G56" s="125">
        <v>66</v>
      </c>
      <c r="H56" s="124">
        <v>63</v>
      </c>
      <c r="I56" s="124">
        <v>17</v>
      </c>
      <c r="J56" s="124">
        <v>0.25911800000000001</v>
      </c>
      <c r="K56" s="125">
        <v>0</v>
      </c>
      <c r="L56" s="125">
        <v>27</v>
      </c>
      <c r="M56" s="125">
        <v>57</v>
      </c>
      <c r="N56" s="125">
        <v>64</v>
      </c>
      <c r="O56" s="125">
        <v>60</v>
      </c>
      <c r="P56" s="125">
        <v>73.890439999999998</v>
      </c>
      <c r="Q56" s="125">
        <v>64</v>
      </c>
      <c r="R56" s="125">
        <v>84</v>
      </c>
      <c r="S56" s="125" t="s">
        <v>245</v>
      </c>
      <c r="T56" s="1"/>
      <c r="U56" s="1"/>
      <c r="V56" s="3">
        <f t="shared" si="10"/>
        <v>3762</v>
      </c>
      <c r="W56" s="1">
        <f t="shared" si="11"/>
        <v>974.80191600000001</v>
      </c>
      <c r="X56" s="138">
        <f t="shared" si="8"/>
        <v>58488.114960000006</v>
      </c>
      <c r="Y56" s="139">
        <f t="shared" si="9"/>
        <v>225720</v>
      </c>
    </row>
    <row r="57" spans="1:25">
      <c r="A57" s="18" t="s">
        <v>181</v>
      </c>
      <c r="B57" s="25" t="s">
        <v>263</v>
      </c>
      <c r="C57" s="25" t="s">
        <v>149</v>
      </c>
      <c r="D57" s="41">
        <v>5.4</v>
      </c>
      <c r="E57" s="54" t="s">
        <v>190</v>
      </c>
      <c r="F57" s="27" t="s">
        <v>411</v>
      </c>
      <c r="G57" s="125">
        <v>41</v>
      </c>
      <c r="H57" s="124">
        <v>39</v>
      </c>
      <c r="I57" s="124">
        <v>41</v>
      </c>
      <c r="J57" s="124">
        <v>-0.199766</v>
      </c>
      <c r="K57" s="125">
        <v>0</v>
      </c>
      <c r="L57" s="125">
        <v>4</v>
      </c>
      <c r="M57" s="125">
        <v>32</v>
      </c>
      <c r="N57" s="125">
        <v>46</v>
      </c>
      <c r="O57" s="125">
        <v>40</v>
      </c>
      <c r="P57" s="125">
        <v>61.696879000000003</v>
      </c>
      <c r="Q57" s="125">
        <v>58</v>
      </c>
      <c r="R57" s="125">
        <v>65</v>
      </c>
      <c r="S57" s="125" t="s">
        <v>245</v>
      </c>
      <c r="T57" s="1"/>
      <c r="U57" s="1"/>
      <c r="V57" s="3">
        <f t="shared" si="10"/>
        <v>1312</v>
      </c>
      <c r="W57" s="1">
        <f t="shared" si="11"/>
        <v>-262.09299199999998</v>
      </c>
      <c r="X57" s="138">
        <f t="shared" si="8"/>
        <v>-10483.719679999998</v>
      </c>
      <c r="Y57" s="139">
        <f t="shared" si="9"/>
        <v>52480</v>
      </c>
    </row>
    <row r="58" spans="1:25">
      <c r="A58" s="26" t="s">
        <v>182</v>
      </c>
      <c r="B58" s="27" t="s">
        <v>263</v>
      </c>
      <c r="C58" s="27" t="s">
        <v>150</v>
      </c>
      <c r="D58" s="42">
        <v>13.8</v>
      </c>
      <c r="E58" s="55"/>
      <c r="F58" s="27" t="s">
        <v>411</v>
      </c>
      <c r="G58" s="125">
        <v>67</v>
      </c>
      <c r="H58" s="124">
        <v>67</v>
      </c>
      <c r="I58" s="124">
        <v>59</v>
      </c>
      <c r="J58" s="124">
        <v>1.9765999999999999E-2</v>
      </c>
      <c r="K58" s="125">
        <v>0</v>
      </c>
      <c r="L58" s="125">
        <v>63</v>
      </c>
      <c r="M58" s="125">
        <v>57</v>
      </c>
      <c r="N58" s="125">
        <v>34</v>
      </c>
      <c r="O58" s="125">
        <v>22</v>
      </c>
      <c r="P58" s="125">
        <v>69.146754999999999</v>
      </c>
      <c r="Q58" s="125">
        <v>65</v>
      </c>
      <c r="R58" s="125">
        <v>74</v>
      </c>
      <c r="S58" s="125" t="s">
        <v>245</v>
      </c>
      <c r="T58" s="1"/>
      <c r="U58" s="1"/>
      <c r="V58" s="3">
        <f t="shared" si="10"/>
        <v>3819</v>
      </c>
      <c r="W58" s="1">
        <f t="shared" si="11"/>
        <v>75.486353999999992</v>
      </c>
      <c r="X58" s="138">
        <f t="shared" si="8"/>
        <v>1660.6997880000001</v>
      </c>
      <c r="Y58" s="139">
        <f t="shared" si="9"/>
        <v>84018</v>
      </c>
    </row>
    <row r="59" spans="1:25" ht="16.5" thickBot="1">
      <c r="A59" s="28" t="s">
        <v>183</v>
      </c>
      <c r="B59" s="29" t="s">
        <v>263</v>
      </c>
      <c r="C59" s="30" t="s">
        <v>151</v>
      </c>
      <c r="D59" s="57">
        <v>6.6</v>
      </c>
      <c r="E59" s="56"/>
      <c r="F59" s="29" t="s">
        <v>411</v>
      </c>
      <c r="G59" s="127">
        <v>47</v>
      </c>
      <c r="H59" s="126">
        <v>46</v>
      </c>
      <c r="I59" s="126">
        <v>86</v>
      </c>
      <c r="J59" s="126">
        <v>0.730016</v>
      </c>
      <c r="K59" s="127">
        <v>0</v>
      </c>
      <c r="L59" s="127">
        <v>11</v>
      </c>
      <c r="M59" s="127">
        <v>78</v>
      </c>
      <c r="N59" s="127">
        <v>71</v>
      </c>
      <c r="O59" s="127">
        <v>70</v>
      </c>
      <c r="P59" s="127">
        <v>71.044565000000006</v>
      </c>
      <c r="Q59" s="127">
        <v>58</v>
      </c>
      <c r="R59" s="127">
        <v>73</v>
      </c>
      <c r="S59" s="127" t="s">
        <v>245</v>
      </c>
      <c r="T59" s="128"/>
      <c r="U59" s="128"/>
      <c r="V59" s="114">
        <f t="shared" si="10"/>
        <v>3666</v>
      </c>
      <c r="W59" s="128">
        <f t="shared" si="11"/>
        <v>2676.238656</v>
      </c>
      <c r="X59" s="140">
        <f t="shared" si="8"/>
        <v>187336.70592000001</v>
      </c>
      <c r="Y59" s="141">
        <f t="shared" si="9"/>
        <v>256620</v>
      </c>
    </row>
    <row r="60" spans="1:25">
      <c r="A60" s="106">
        <v>26</v>
      </c>
      <c r="B60" s="107" t="s">
        <v>70</v>
      </c>
      <c r="C60" s="108" t="s">
        <v>75</v>
      </c>
      <c r="D60" s="67" t="s">
        <v>189</v>
      </c>
      <c r="E60" s="109" t="s">
        <v>188</v>
      </c>
      <c r="F60" s="25" t="s">
        <v>410</v>
      </c>
      <c r="G60" s="149">
        <v>71</v>
      </c>
      <c r="H60" s="129">
        <v>71</v>
      </c>
      <c r="I60" s="129">
        <v>87</v>
      </c>
      <c r="J60" s="129">
        <v>0.63140499999999999</v>
      </c>
      <c r="K60" s="149">
        <v>93</v>
      </c>
      <c r="L60" s="149">
        <v>67</v>
      </c>
      <c r="M60" s="149">
        <v>82</v>
      </c>
      <c r="N60" s="149">
        <v>60</v>
      </c>
      <c r="O60" s="149">
        <v>55</v>
      </c>
      <c r="P60" s="149">
        <v>74.765340499999994</v>
      </c>
      <c r="Q60" s="149">
        <v>55</v>
      </c>
      <c r="R60" s="149">
        <v>82</v>
      </c>
      <c r="S60" s="149" t="s">
        <v>245</v>
      </c>
      <c r="T60" s="123"/>
      <c r="U60" s="123"/>
      <c r="V60" s="108">
        <f t="shared" si="10"/>
        <v>5822</v>
      </c>
      <c r="W60" s="123">
        <f t="shared" si="11"/>
        <v>3676.03991</v>
      </c>
      <c r="X60" s="136">
        <f t="shared" si="8"/>
        <v>202182.19505000001</v>
      </c>
      <c r="Y60" s="137">
        <f t="shared" si="9"/>
        <v>320210</v>
      </c>
    </row>
    <row r="61" spans="1:25">
      <c r="A61" s="110">
        <v>25</v>
      </c>
      <c r="B61" s="48" t="s">
        <v>71</v>
      </c>
      <c r="C61" s="3" t="s">
        <v>74</v>
      </c>
      <c r="D61" s="59" t="s">
        <v>189</v>
      </c>
      <c r="E61" s="111" t="s">
        <v>188</v>
      </c>
      <c r="F61" s="27" t="s">
        <v>410</v>
      </c>
      <c r="G61" s="150">
        <v>69</v>
      </c>
      <c r="H61" s="130">
        <v>71</v>
      </c>
      <c r="I61" s="130">
        <v>88</v>
      </c>
      <c r="J61" s="130">
        <v>0.77159999999999995</v>
      </c>
      <c r="K61" s="150">
        <v>90</v>
      </c>
      <c r="L61" s="150">
        <v>66</v>
      </c>
      <c r="M61" s="150">
        <v>94</v>
      </c>
      <c r="N61" s="150">
        <v>53</v>
      </c>
      <c r="O61" s="150">
        <v>62</v>
      </c>
      <c r="P61" s="150">
        <v>68.684126000000006</v>
      </c>
      <c r="Q61" s="150">
        <v>62</v>
      </c>
      <c r="R61" s="150">
        <v>89</v>
      </c>
      <c r="S61" s="150" t="s">
        <v>245</v>
      </c>
      <c r="T61" s="1"/>
      <c r="U61" s="1"/>
      <c r="V61" s="3">
        <f t="shared" si="10"/>
        <v>6486</v>
      </c>
      <c r="W61" s="1">
        <f t="shared" si="11"/>
        <v>5004.5976000000001</v>
      </c>
      <c r="X61" s="138">
        <f t="shared" si="8"/>
        <v>310285.05119999993</v>
      </c>
      <c r="Y61" s="139">
        <f t="shared" si="9"/>
        <v>402132</v>
      </c>
    </row>
    <row r="62" spans="1:25" ht="16.5" thickBot="1">
      <c r="A62" s="112">
        <v>78</v>
      </c>
      <c r="B62" s="113" t="s">
        <v>77</v>
      </c>
      <c r="C62" s="114" t="s">
        <v>79</v>
      </c>
      <c r="D62" s="66" t="s">
        <v>189</v>
      </c>
      <c r="E62" s="115" t="s">
        <v>188</v>
      </c>
      <c r="F62" s="29" t="s">
        <v>410</v>
      </c>
      <c r="G62" s="151">
        <v>63</v>
      </c>
      <c r="H62" s="131">
        <v>61</v>
      </c>
      <c r="I62" s="131">
        <v>93</v>
      </c>
      <c r="J62" s="131">
        <v>0.133269</v>
      </c>
      <c r="K62" s="151">
        <v>74</v>
      </c>
      <c r="L62" s="151">
        <v>30</v>
      </c>
      <c r="M62" s="151">
        <v>55</v>
      </c>
      <c r="N62" s="151">
        <v>69</v>
      </c>
      <c r="O62" s="151">
        <v>65</v>
      </c>
      <c r="P62" s="151">
        <v>68.689134999999993</v>
      </c>
      <c r="Q62" s="151">
        <v>59</v>
      </c>
      <c r="R62" s="151">
        <v>64</v>
      </c>
      <c r="S62" s="151" t="s">
        <v>245</v>
      </c>
      <c r="T62" s="128"/>
      <c r="U62" s="128"/>
      <c r="V62" s="114">
        <f t="shared" si="10"/>
        <v>3465</v>
      </c>
      <c r="W62" s="128">
        <f t="shared" si="11"/>
        <v>461.777085</v>
      </c>
      <c r="X62" s="140">
        <f t="shared" si="8"/>
        <v>30015.510525000002</v>
      </c>
      <c r="Y62" s="141">
        <f t="shared" si="9"/>
        <v>225225</v>
      </c>
    </row>
    <row r="63" spans="1:25">
      <c r="K63" s="17"/>
      <c r="L63" s="17"/>
      <c r="M63" s="17"/>
      <c r="N63" s="17"/>
      <c r="O63" s="17"/>
      <c r="P63" s="17"/>
      <c r="Q63" s="17"/>
      <c r="R63" s="17"/>
      <c r="S63" s="17"/>
    </row>
    <row r="64" spans="1:25">
      <c r="K64" s="17"/>
      <c r="L64" s="17"/>
      <c r="M64" s="17"/>
      <c r="N64" s="17"/>
      <c r="O64" s="17"/>
      <c r="P64" s="17"/>
      <c r="Q64" s="17"/>
      <c r="R64" s="17"/>
      <c r="S64" s="17"/>
    </row>
    <row r="65" spans="11:19">
      <c r="K65" s="17"/>
      <c r="L65" s="17"/>
      <c r="M65" s="17"/>
      <c r="N65" s="17"/>
      <c r="O65" s="17"/>
      <c r="P65" s="17"/>
      <c r="Q65" s="17"/>
      <c r="R65" s="17"/>
      <c r="S65" s="17"/>
    </row>
    <row r="66" spans="11:19">
      <c r="K66" s="17"/>
      <c r="L66" s="17"/>
      <c r="M66" s="17"/>
      <c r="N66" s="17"/>
      <c r="O66" s="17"/>
      <c r="P66" s="17"/>
      <c r="Q66" s="17"/>
      <c r="R66" s="17"/>
      <c r="S66" s="17"/>
    </row>
  </sheetData>
  <autoFilter ref="A1:Y62" xr:uid="{D14DC47F-C751-451D-B733-24AD1D209F99}">
    <sortState xmlns:xlrd2="http://schemas.microsoft.com/office/spreadsheetml/2017/richdata2" ref="A2:Y62">
      <sortCondition ref="A1:A62"/>
    </sortState>
  </autoFilter>
  <phoneticPr fontId="9" type="noConversion"/>
  <conditionalFormatting sqref="D64:D65 D1 D70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76453-454A-44B3-BF69-BA199BEAF773}">
  <dimension ref="A1:YS64"/>
  <sheetViews>
    <sheetView zoomScale="85" zoomScaleNormal="85" workbookViewId="0">
      <selection activeCell="C37" sqref="C37"/>
    </sheetView>
  </sheetViews>
  <sheetFormatPr defaultRowHeight="15.75"/>
  <cols>
    <col min="1" max="1" width="20.28515625" style="23" bestFit="1" customWidth="1"/>
    <col min="2" max="2" width="19" style="23" bestFit="1" customWidth="1"/>
    <col min="3" max="3" width="38.85546875" style="23" bestFit="1" customWidth="1"/>
    <col min="4" max="4" width="37.42578125" style="5" customWidth="1"/>
    <col min="5" max="5" width="20.28515625" style="94" bestFit="1" customWidth="1"/>
    <col min="6" max="6" width="19.5703125" style="94" customWidth="1"/>
    <col min="7" max="7" width="11.42578125" style="94" customWidth="1"/>
    <col min="8" max="8" width="10.140625" style="94" customWidth="1"/>
    <col min="9" max="9" width="15.42578125" style="93" customWidth="1"/>
    <col min="10" max="10" width="16.7109375" style="93" customWidth="1"/>
    <col min="11" max="11" width="11.5703125" style="93" customWidth="1"/>
    <col min="12" max="12" width="19.85546875" style="93" customWidth="1"/>
    <col min="13" max="13" width="20.140625" style="93" customWidth="1"/>
    <col min="14" max="14" width="18.5703125" style="93" customWidth="1"/>
    <col min="15" max="15" width="17.5703125" style="93" customWidth="1"/>
    <col min="16" max="16" width="18.85546875" style="93" customWidth="1"/>
    <col min="17" max="17" width="18.140625" style="93" bestFit="1" customWidth="1"/>
    <col min="18" max="669" width="9.140625" style="1"/>
    <col min="670" max="16384" width="9.140625" style="93"/>
  </cols>
  <sheetData>
    <row r="1" spans="1:669" ht="15" customHeight="1" thickBot="1">
      <c r="A1" s="132" t="s">
        <v>184</v>
      </c>
      <c r="B1" s="133" t="s">
        <v>185</v>
      </c>
      <c r="C1" s="133" t="s">
        <v>186</v>
      </c>
      <c r="D1" s="134" t="s">
        <v>187</v>
      </c>
      <c r="E1" s="158" t="s">
        <v>243</v>
      </c>
      <c r="F1" s="158" t="s">
        <v>246</v>
      </c>
      <c r="G1" s="158" t="s">
        <v>247</v>
      </c>
      <c r="H1" s="158" t="s">
        <v>248</v>
      </c>
      <c r="I1" s="158" t="s">
        <v>249</v>
      </c>
      <c r="J1" s="158" t="s">
        <v>250</v>
      </c>
      <c r="K1" s="158" t="s">
        <v>251</v>
      </c>
      <c r="L1" s="158" t="s">
        <v>252</v>
      </c>
      <c r="M1" s="158" t="s">
        <v>253</v>
      </c>
      <c r="N1" s="158" t="s">
        <v>254</v>
      </c>
      <c r="O1" s="158" t="s">
        <v>244</v>
      </c>
      <c r="P1" s="158" t="s">
        <v>255</v>
      </c>
      <c r="Q1" s="158" t="s">
        <v>256</v>
      </c>
    </row>
    <row r="2" spans="1:669" s="123" customFormat="1" ht="15" customHeight="1">
      <c r="A2" s="18" t="s">
        <v>475</v>
      </c>
      <c r="B2" s="108" t="s">
        <v>484</v>
      </c>
      <c r="C2" s="121" t="s">
        <v>485</v>
      </c>
      <c r="D2" s="122">
        <v>17.600000000000001</v>
      </c>
      <c r="E2" s="149">
        <v>79</v>
      </c>
      <c r="F2" s="129">
        <v>74</v>
      </c>
      <c r="G2" s="129">
        <v>99</v>
      </c>
      <c r="H2" s="129">
        <v>0.79424300000000003</v>
      </c>
      <c r="I2" s="149">
        <v>83</v>
      </c>
      <c r="J2" s="149">
        <v>62</v>
      </c>
      <c r="K2" s="149">
        <v>86</v>
      </c>
      <c r="L2" s="149">
        <v>44</v>
      </c>
      <c r="M2" s="149">
        <v>50</v>
      </c>
      <c r="N2" s="149">
        <v>86.625262500000005</v>
      </c>
      <c r="O2" s="149">
        <v>60</v>
      </c>
      <c r="P2" s="149">
        <v>89</v>
      </c>
      <c r="Q2" s="152" t="s">
        <v>245</v>
      </c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</row>
    <row r="3" spans="1:669" s="1" customFormat="1" ht="15" customHeight="1">
      <c r="A3" s="26" t="s">
        <v>476</v>
      </c>
      <c r="B3" s="3" t="s">
        <v>484</v>
      </c>
      <c r="C3" s="124" t="s">
        <v>486</v>
      </c>
      <c r="D3" s="125">
        <v>2.2999999999999998</v>
      </c>
      <c r="E3" s="150">
        <v>64</v>
      </c>
      <c r="F3" s="130">
        <v>60</v>
      </c>
      <c r="G3" s="130">
        <v>92</v>
      </c>
      <c r="H3" s="130">
        <v>0.925983</v>
      </c>
      <c r="I3" s="150">
        <v>79</v>
      </c>
      <c r="J3" s="150">
        <v>26</v>
      </c>
      <c r="K3" s="150">
        <v>79</v>
      </c>
      <c r="L3" s="150">
        <v>70</v>
      </c>
      <c r="M3" s="150">
        <v>65</v>
      </c>
      <c r="N3" s="150">
        <v>58.740160000000003</v>
      </c>
      <c r="O3" s="150">
        <v>56</v>
      </c>
      <c r="P3" s="150">
        <v>75</v>
      </c>
      <c r="Q3" s="153" t="s">
        <v>245</v>
      </c>
    </row>
    <row r="4" spans="1:669" s="1" customFormat="1" ht="15" customHeight="1">
      <c r="A4" s="26" t="s">
        <v>477</v>
      </c>
      <c r="B4" s="3" t="s">
        <v>484</v>
      </c>
      <c r="C4" s="124" t="s">
        <v>487</v>
      </c>
      <c r="D4" s="125">
        <v>3.2</v>
      </c>
      <c r="E4" s="150">
        <v>57</v>
      </c>
      <c r="F4" s="130">
        <v>58</v>
      </c>
      <c r="G4" s="130">
        <v>62</v>
      </c>
      <c r="H4" s="130">
        <v>0.40119100000000002</v>
      </c>
      <c r="I4" s="150">
        <v>0</v>
      </c>
      <c r="J4" s="150">
        <v>17</v>
      </c>
      <c r="K4" s="150">
        <v>85</v>
      </c>
      <c r="L4" s="150">
        <v>51</v>
      </c>
      <c r="M4" s="150">
        <v>44</v>
      </c>
      <c r="N4" s="150">
        <v>71.765787000000003</v>
      </c>
      <c r="O4" s="150">
        <v>68</v>
      </c>
      <c r="P4" s="150">
        <v>66</v>
      </c>
      <c r="Q4" s="153" t="s">
        <v>245</v>
      </c>
    </row>
    <row r="5" spans="1:669" s="1" customFormat="1" ht="15" customHeight="1">
      <c r="A5" s="26" t="s">
        <v>478</v>
      </c>
      <c r="B5" s="3" t="s">
        <v>484</v>
      </c>
      <c r="C5" s="124" t="s">
        <v>488</v>
      </c>
      <c r="D5" s="125">
        <v>14.8</v>
      </c>
      <c r="E5" s="150">
        <v>53</v>
      </c>
      <c r="F5" s="130">
        <v>56</v>
      </c>
      <c r="G5" s="130">
        <v>28</v>
      </c>
      <c r="H5" s="130">
        <v>0.48839700000000003</v>
      </c>
      <c r="I5" s="150">
        <v>0</v>
      </c>
      <c r="J5" s="150">
        <v>16</v>
      </c>
      <c r="K5" s="150">
        <v>86</v>
      </c>
      <c r="L5" s="150">
        <v>60</v>
      </c>
      <c r="M5" s="150">
        <v>53</v>
      </c>
      <c r="N5" s="150">
        <v>68.330330000000004</v>
      </c>
      <c r="O5" s="150">
        <v>66</v>
      </c>
      <c r="P5" s="150">
        <v>69</v>
      </c>
      <c r="Q5" s="153" t="s">
        <v>245</v>
      </c>
    </row>
    <row r="6" spans="1:669" s="1" customFormat="1" ht="15" customHeight="1">
      <c r="A6" s="26" t="s">
        <v>479</v>
      </c>
      <c r="B6" s="3" t="s">
        <v>484</v>
      </c>
      <c r="C6" s="124" t="s">
        <v>489</v>
      </c>
      <c r="D6" s="125">
        <v>7.3</v>
      </c>
      <c r="E6" s="150">
        <v>61</v>
      </c>
      <c r="F6" s="130">
        <v>63</v>
      </c>
      <c r="G6" s="130">
        <v>93</v>
      </c>
      <c r="H6" s="130">
        <v>0.48992000000000002</v>
      </c>
      <c r="I6" s="150">
        <v>0</v>
      </c>
      <c r="J6" s="150">
        <v>10</v>
      </c>
      <c r="K6" s="150">
        <v>73</v>
      </c>
      <c r="L6" s="150">
        <v>65</v>
      </c>
      <c r="M6" s="150">
        <v>65</v>
      </c>
      <c r="N6" s="150">
        <v>60.634270000000001</v>
      </c>
      <c r="O6" s="150">
        <v>62</v>
      </c>
      <c r="P6" s="150">
        <v>88</v>
      </c>
      <c r="Q6" s="153" t="s">
        <v>245</v>
      </c>
    </row>
    <row r="7" spans="1:669" s="1" customFormat="1" ht="15" customHeight="1">
      <c r="A7" s="26" t="s">
        <v>480</v>
      </c>
      <c r="B7" s="3" t="s">
        <v>484</v>
      </c>
      <c r="C7" s="124" t="s">
        <v>490</v>
      </c>
      <c r="D7" s="125" t="s">
        <v>189</v>
      </c>
      <c r="E7" s="150">
        <v>71</v>
      </c>
      <c r="F7" s="130">
        <v>66</v>
      </c>
      <c r="G7" s="130">
        <v>94</v>
      </c>
      <c r="H7" s="130">
        <v>0.44489600000000001</v>
      </c>
      <c r="I7" s="150">
        <v>81</v>
      </c>
      <c r="J7" s="150">
        <v>76</v>
      </c>
      <c r="K7" s="150">
        <v>62</v>
      </c>
      <c r="L7" s="150">
        <v>53</v>
      </c>
      <c r="M7" s="150">
        <v>41</v>
      </c>
      <c r="N7" s="150">
        <v>54.770460499999999</v>
      </c>
      <c r="O7" s="150">
        <v>62</v>
      </c>
      <c r="P7" s="150">
        <v>69</v>
      </c>
      <c r="Q7" s="153" t="s">
        <v>245</v>
      </c>
    </row>
    <row r="8" spans="1:669" s="1" customFormat="1" ht="15" customHeight="1">
      <c r="A8" s="26" t="s">
        <v>481</v>
      </c>
      <c r="B8" s="3" t="s">
        <v>484</v>
      </c>
      <c r="C8" s="124" t="s">
        <v>491</v>
      </c>
      <c r="D8" s="125" t="s">
        <v>189</v>
      </c>
      <c r="E8" s="150">
        <v>64</v>
      </c>
      <c r="F8" s="130">
        <v>59</v>
      </c>
      <c r="G8" s="130">
        <v>55</v>
      </c>
      <c r="H8" s="130">
        <v>-6.4449000000000006E-2</v>
      </c>
      <c r="I8" s="150">
        <v>57</v>
      </c>
      <c r="J8" s="150">
        <v>55</v>
      </c>
      <c r="K8" s="150">
        <v>65</v>
      </c>
      <c r="L8" s="150">
        <v>35</v>
      </c>
      <c r="M8" s="150">
        <v>55</v>
      </c>
      <c r="N8" s="150">
        <v>82.494225499999999</v>
      </c>
      <c r="O8" s="150">
        <v>62</v>
      </c>
      <c r="P8" s="150">
        <v>88</v>
      </c>
      <c r="Q8" s="153" t="s">
        <v>245</v>
      </c>
    </row>
    <row r="9" spans="1:669" s="1" customFormat="1" ht="15" customHeight="1">
      <c r="A9" s="26" t="s">
        <v>482</v>
      </c>
      <c r="B9" s="3" t="s">
        <v>484</v>
      </c>
      <c r="C9" s="124" t="s">
        <v>492</v>
      </c>
      <c r="D9" s="125">
        <v>2.7</v>
      </c>
      <c r="E9" s="150">
        <v>51</v>
      </c>
      <c r="F9" s="130">
        <v>55</v>
      </c>
      <c r="G9" s="130">
        <v>85</v>
      </c>
      <c r="H9" s="130">
        <v>0.25341999999999998</v>
      </c>
      <c r="I9" s="150">
        <v>0</v>
      </c>
      <c r="J9" s="150">
        <v>36</v>
      </c>
      <c r="K9" s="150">
        <v>76</v>
      </c>
      <c r="L9" s="150">
        <v>41</v>
      </c>
      <c r="M9" s="150">
        <v>30</v>
      </c>
      <c r="N9" s="150">
        <v>77.757648000000003</v>
      </c>
      <c r="O9" s="150">
        <v>72</v>
      </c>
      <c r="P9" s="150">
        <v>74</v>
      </c>
      <c r="Q9" s="153" t="s">
        <v>245</v>
      </c>
    </row>
    <row r="10" spans="1:669" s="128" customFormat="1" ht="15" customHeight="1" thickBot="1">
      <c r="A10" s="28" t="s">
        <v>483</v>
      </c>
      <c r="B10" s="114" t="s">
        <v>484</v>
      </c>
      <c r="C10" s="126" t="s">
        <v>55</v>
      </c>
      <c r="D10" s="127">
        <v>4.0999999999999996</v>
      </c>
      <c r="E10" s="151">
        <v>62</v>
      </c>
      <c r="F10" s="131">
        <v>67</v>
      </c>
      <c r="G10" s="131">
        <v>75</v>
      </c>
      <c r="H10" s="131">
        <v>0.49135400000000001</v>
      </c>
      <c r="I10" s="151">
        <v>60</v>
      </c>
      <c r="J10" s="151">
        <v>64</v>
      </c>
      <c r="K10" s="151">
        <v>61</v>
      </c>
      <c r="L10" s="151">
        <v>30</v>
      </c>
      <c r="M10" s="151">
        <v>51</v>
      </c>
      <c r="N10" s="151">
        <v>62.811315</v>
      </c>
      <c r="O10" s="151">
        <v>64</v>
      </c>
      <c r="P10" s="151">
        <v>82</v>
      </c>
      <c r="Q10" s="154" t="s">
        <v>245</v>
      </c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1"/>
      <c r="IY10" s="1"/>
      <c r="IZ10" s="1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  <c r="JM10" s="1"/>
      <c r="JN10" s="1"/>
      <c r="JO10" s="1"/>
      <c r="JP10" s="1"/>
      <c r="JQ10" s="1"/>
      <c r="JR10" s="1"/>
      <c r="JS10" s="1"/>
      <c r="JT10" s="1"/>
      <c r="JU10" s="1"/>
      <c r="JV10" s="1"/>
      <c r="JW10" s="1"/>
      <c r="JX10" s="1"/>
      <c r="JY10" s="1"/>
      <c r="JZ10" s="1"/>
      <c r="KA10" s="1"/>
      <c r="KB10" s="1"/>
      <c r="KC10" s="1"/>
      <c r="KD10" s="1"/>
      <c r="KE10" s="1"/>
      <c r="KF10" s="1"/>
      <c r="KG10" s="1"/>
      <c r="KH10" s="1"/>
      <c r="KI10" s="1"/>
      <c r="KJ10" s="1"/>
      <c r="KK10" s="1"/>
      <c r="KL10" s="1"/>
      <c r="KM10" s="1"/>
      <c r="KN10" s="1"/>
      <c r="KO10" s="1"/>
      <c r="KP10" s="1"/>
      <c r="KQ10" s="1"/>
      <c r="KR10" s="1"/>
      <c r="KS10" s="1"/>
      <c r="KT10" s="1"/>
      <c r="KU10" s="1"/>
      <c r="KV10" s="1"/>
      <c r="KW10" s="1"/>
      <c r="KX10" s="1"/>
      <c r="KY10" s="1"/>
      <c r="KZ10" s="1"/>
      <c r="LA10" s="1"/>
      <c r="LB10" s="1"/>
      <c r="LC10" s="1"/>
      <c r="LD10" s="1"/>
      <c r="LE10" s="1"/>
      <c r="LF10" s="1"/>
      <c r="LG10" s="1"/>
      <c r="LH10" s="1"/>
      <c r="LI10" s="1"/>
      <c r="LJ10" s="1"/>
      <c r="LK10" s="1"/>
      <c r="LL10" s="1"/>
      <c r="LM10" s="1"/>
      <c r="LN10" s="1"/>
      <c r="LO10" s="1"/>
      <c r="LP10" s="1"/>
      <c r="LQ10" s="1"/>
      <c r="LR10" s="1"/>
      <c r="LS10" s="1"/>
      <c r="LT10" s="1"/>
      <c r="LU10" s="1"/>
      <c r="LV10" s="1"/>
      <c r="LW10" s="1"/>
      <c r="LX10" s="1"/>
      <c r="LY10" s="1"/>
      <c r="LZ10" s="1"/>
      <c r="MA10" s="1"/>
      <c r="MB10" s="1"/>
      <c r="MC10" s="1"/>
      <c r="MD10" s="1"/>
      <c r="ME10" s="1"/>
      <c r="MF10" s="1"/>
      <c r="MG10" s="1"/>
      <c r="MH10" s="1"/>
      <c r="MI10" s="1"/>
      <c r="MJ10" s="1"/>
      <c r="MK10" s="1"/>
      <c r="ML10" s="1"/>
      <c r="MM10" s="1"/>
      <c r="MN10" s="1"/>
      <c r="MO10" s="1"/>
      <c r="MP10" s="1"/>
      <c r="MQ10" s="1"/>
      <c r="MR10" s="1"/>
      <c r="MS10" s="1"/>
      <c r="MT10" s="1"/>
      <c r="MU10" s="1"/>
      <c r="MV10" s="1"/>
      <c r="MW10" s="1"/>
      <c r="MX10" s="1"/>
      <c r="MY10" s="1"/>
      <c r="MZ10" s="1"/>
      <c r="NA10" s="1"/>
      <c r="NB10" s="1"/>
      <c r="NC10" s="1"/>
      <c r="ND10" s="1"/>
      <c r="NE10" s="1"/>
      <c r="NF10" s="1"/>
      <c r="NG10" s="1"/>
      <c r="NH10" s="1"/>
      <c r="NI10" s="1"/>
      <c r="NJ10" s="1"/>
      <c r="NK10" s="1"/>
      <c r="NL10" s="1"/>
      <c r="NM10" s="1"/>
      <c r="NN10" s="1"/>
      <c r="NO10" s="1"/>
      <c r="NP10" s="1"/>
      <c r="NQ10" s="1"/>
      <c r="NR10" s="1"/>
      <c r="NS10" s="1"/>
      <c r="NT10" s="1"/>
      <c r="NU10" s="1"/>
      <c r="NV10" s="1"/>
      <c r="NW10" s="1"/>
      <c r="NX10" s="1"/>
      <c r="NY10" s="1"/>
      <c r="NZ10" s="1"/>
      <c r="OA10" s="1"/>
      <c r="OB10" s="1"/>
      <c r="OC10" s="1"/>
      <c r="OD10" s="1"/>
      <c r="OE10" s="1"/>
      <c r="OF10" s="1"/>
      <c r="OG10" s="1"/>
      <c r="OH10" s="1"/>
      <c r="OI10" s="1"/>
      <c r="OJ10" s="1"/>
      <c r="OK10" s="1"/>
      <c r="OL10" s="1"/>
      <c r="OM10" s="1"/>
      <c r="ON10" s="1"/>
      <c r="OO10" s="1"/>
      <c r="OP10" s="1"/>
      <c r="OQ10" s="1"/>
      <c r="OR10" s="1"/>
      <c r="OS10" s="1"/>
      <c r="OT10" s="1"/>
      <c r="OU10" s="1"/>
      <c r="OV10" s="1"/>
      <c r="OW10" s="1"/>
      <c r="OX10" s="1"/>
      <c r="OY10" s="1"/>
      <c r="OZ10" s="1"/>
      <c r="PA10" s="1"/>
      <c r="PB10" s="1"/>
      <c r="PC10" s="1"/>
      <c r="PD10" s="1"/>
      <c r="PE10" s="1"/>
      <c r="PF10" s="1"/>
      <c r="PG10" s="1"/>
      <c r="PH10" s="1"/>
      <c r="PI10" s="1"/>
      <c r="PJ10" s="1"/>
      <c r="PK10" s="1"/>
      <c r="PL10" s="1"/>
      <c r="PM10" s="1"/>
      <c r="PN10" s="1"/>
      <c r="PO10" s="1"/>
      <c r="PP10" s="1"/>
      <c r="PQ10" s="1"/>
      <c r="PR10" s="1"/>
      <c r="PS10" s="1"/>
      <c r="PT10" s="1"/>
      <c r="PU10" s="1"/>
      <c r="PV10" s="1"/>
      <c r="PW10" s="1"/>
      <c r="PX10" s="1"/>
      <c r="PY10" s="1"/>
      <c r="PZ10" s="1"/>
      <c r="QA10" s="1"/>
      <c r="QB10" s="1"/>
      <c r="QC10" s="1"/>
      <c r="QD10" s="1"/>
      <c r="QE10" s="1"/>
      <c r="QF10" s="1"/>
      <c r="QG10" s="1"/>
      <c r="QH10" s="1"/>
      <c r="QI10" s="1"/>
      <c r="QJ10" s="1"/>
      <c r="QK10" s="1"/>
      <c r="QL10" s="1"/>
      <c r="QM10" s="1"/>
      <c r="QN10" s="1"/>
      <c r="QO10" s="1"/>
      <c r="QP10" s="1"/>
      <c r="QQ10" s="1"/>
      <c r="QR10" s="1"/>
      <c r="QS10" s="1"/>
      <c r="QT10" s="1"/>
      <c r="QU10" s="1"/>
      <c r="QV10" s="1"/>
      <c r="QW10" s="1"/>
      <c r="QX10" s="1"/>
      <c r="QY10" s="1"/>
      <c r="QZ10" s="1"/>
      <c r="RA10" s="1"/>
      <c r="RB10" s="1"/>
      <c r="RC10" s="1"/>
      <c r="RD10" s="1"/>
      <c r="RE10" s="1"/>
      <c r="RF10" s="1"/>
      <c r="RG10" s="1"/>
      <c r="RH10" s="1"/>
      <c r="RI10" s="1"/>
      <c r="RJ10" s="1"/>
      <c r="RK10" s="1"/>
      <c r="RL10" s="1"/>
      <c r="RM10" s="1"/>
      <c r="RN10" s="1"/>
      <c r="RO10" s="1"/>
      <c r="RP10" s="1"/>
      <c r="RQ10" s="1"/>
      <c r="RR10" s="1"/>
      <c r="RS10" s="1"/>
      <c r="RT10" s="1"/>
      <c r="RU10" s="1"/>
      <c r="RV10" s="1"/>
      <c r="RW10" s="1"/>
      <c r="RX10" s="1"/>
      <c r="RY10" s="1"/>
      <c r="RZ10" s="1"/>
      <c r="SA10" s="1"/>
      <c r="SB10" s="1"/>
      <c r="SC10" s="1"/>
      <c r="SD10" s="1"/>
      <c r="SE10" s="1"/>
      <c r="SF10" s="1"/>
      <c r="SG10" s="1"/>
      <c r="SH10" s="1"/>
      <c r="SI10" s="1"/>
      <c r="SJ10" s="1"/>
      <c r="SK10" s="1"/>
      <c r="SL10" s="1"/>
      <c r="SM10" s="1"/>
      <c r="SN10" s="1"/>
      <c r="SO10" s="1"/>
      <c r="SP10" s="1"/>
      <c r="SQ10" s="1"/>
      <c r="SR10" s="1"/>
      <c r="SS10" s="1"/>
      <c r="ST10" s="1"/>
      <c r="SU10" s="1"/>
      <c r="SV10" s="1"/>
      <c r="SW10" s="1"/>
      <c r="SX10" s="1"/>
      <c r="SY10" s="1"/>
      <c r="SZ10" s="1"/>
      <c r="TA10" s="1"/>
      <c r="TB10" s="1"/>
      <c r="TC10" s="1"/>
      <c r="TD10" s="1"/>
      <c r="TE10" s="1"/>
      <c r="TF10" s="1"/>
      <c r="TG10" s="1"/>
      <c r="TH10" s="1"/>
      <c r="TI10" s="1"/>
      <c r="TJ10" s="1"/>
      <c r="TK10" s="1"/>
      <c r="TL10" s="1"/>
      <c r="TM10" s="1"/>
      <c r="TN10" s="1"/>
      <c r="TO10" s="1"/>
      <c r="TP10" s="1"/>
      <c r="TQ10" s="1"/>
      <c r="TR10" s="1"/>
      <c r="TS10" s="1"/>
      <c r="TT10" s="1"/>
      <c r="TU10" s="1"/>
      <c r="TV10" s="1"/>
      <c r="TW10" s="1"/>
      <c r="TX10" s="1"/>
      <c r="TY10" s="1"/>
      <c r="TZ10" s="1"/>
      <c r="UA10" s="1"/>
      <c r="UB10" s="1"/>
      <c r="UC10" s="1"/>
      <c r="UD10" s="1"/>
      <c r="UE10" s="1"/>
      <c r="UF10" s="1"/>
      <c r="UG10" s="1"/>
      <c r="UH10" s="1"/>
      <c r="UI10" s="1"/>
      <c r="UJ10" s="1"/>
      <c r="UK10" s="1"/>
      <c r="UL10" s="1"/>
      <c r="UM10" s="1"/>
      <c r="UN10" s="1"/>
      <c r="UO10" s="1"/>
      <c r="UP10" s="1"/>
      <c r="UQ10" s="1"/>
      <c r="UR10" s="1"/>
      <c r="US10" s="1"/>
      <c r="UT10" s="1"/>
      <c r="UU10" s="1"/>
      <c r="UV10" s="1"/>
      <c r="UW10" s="1"/>
      <c r="UX10" s="1"/>
      <c r="UY10" s="1"/>
      <c r="UZ10" s="1"/>
      <c r="VA10" s="1"/>
      <c r="VB10" s="1"/>
      <c r="VC10" s="1"/>
      <c r="VD10" s="1"/>
      <c r="VE10" s="1"/>
      <c r="VF10" s="1"/>
      <c r="VG10" s="1"/>
      <c r="VH10" s="1"/>
      <c r="VI10" s="1"/>
      <c r="VJ10" s="1"/>
      <c r="VK10" s="1"/>
      <c r="VL10" s="1"/>
      <c r="VM10" s="1"/>
      <c r="VN10" s="1"/>
      <c r="VO10" s="1"/>
      <c r="VP10" s="1"/>
      <c r="VQ10" s="1"/>
      <c r="VR10" s="1"/>
      <c r="VS10" s="1"/>
      <c r="VT10" s="1"/>
      <c r="VU10" s="1"/>
      <c r="VV10" s="1"/>
      <c r="VW10" s="1"/>
      <c r="VX10" s="1"/>
      <c r="VY10" s="1"/>
      <c r="VZ10" s="1"/>
      <c r="WA10" s="1"/>
      <c r="WB10" s="1"/>
      <c r="WC10" s="1"/>
      <c r="WD10" s="1"/>
      <c r="WE10" s="1"/>
      <c r="WF10" s="1"/>
      <c r="WG10" s="1"/>
      <c r="WH10" s="1"/>
      <c r="WI10" s="1"/>
      <c r="WJ10" s="1"/>
      <c r="WK10" s="1"/>
      <c r="WL10" s="1"/>
      <c r="WM10" s="1"/>
      <c r="WN10" s="1"/>
      <c r="WO10" s="1"/>
      <c r="WP10" s="1"/>
      <c r="WQ10" s="1"/>
      <c r="WR10" s="1"/>
      <c r="WS10" s="1"/>
      <c r="WT10" s="1"/>
      <c r="WU10" s="1"/>
      <c r="WV10" s="1"/>
      <c r="WW10" s="1"/>
      <c r="WX10" s="1"/>
      <c r="WY10" s="1"/>
      <c r="WZ10" s="1"/>
      <c r="XA10" s="1"/>
      <c r="XB10" s="1"/>
      <c r="XC10" s="1"/>
      <c r="XD10" s="1"/>
      <c r="XE10" s="1"/>
      <c r="XF10" s="1"/>
      <c r="XG10" s="1"/>
      <c r="XH10" s="1"/>
      <c r="XI10" s="1"/>
      <c r="XJ10" s="1"/>
      <c r="XK10" s="1"/>
      <c r="XL10" s="1"/>
      <c r="XM10" s="1"/>
      <c r="XN10" s="1"/>
      <c r="XO10" s="1"/>
      <c r="XP10" s="1"/>
      <c r="XQ10" s="1"/>
      <c r="XR10" s="1"/>
      <c r="XS10" s="1"/>
      <c r="XT10" s="1"/>
      <c r="XU10" s="1"/>
      <c r="XV10" s="1"/>
      <c r="XW10" s="1"/>
      <c r="XX10" s="1"/>
      <c r="XY10" s="1"/>
      <c r="XZ10" s="1"/>
      <c r="YA10" s="1"/>
      <c r="YB10" s="1"/>
      <c r="YC10" s="1"/>
      <c r="YD10" s="1"/>
      <c r="YE10" s="1"/>
      <c r="YF10" s="1"/>
      <c r="YG10" s="1"/>
      <c r="YH10" s="1"/>
      <c r="YI10" s="1"/>
      <c r="YJ10" s="1"/>
      <c r="YK10" s="1"/>
      <c r="YL10" s="1"/>
      <c r="YM10" s="1"/>
      <c r="YN10" s="1"/>
      <c r="YO10" s="1"/>
      <c r="YP10" s="1"/>
      <c r="YQ10" s="1"/>
      <c r="YR10" s="1"/>
      <c r="YS10" s="1"/>
    </row>
    <row r="11" spans="1:669" s="123" customFormat="1" ht="15">
      <c r="A11" s="18" t="s">
        <v>493</v>
      </c>
      <c r="B11" s="108" t="s">
        <v>120</v>
      </c>
      <c r="C11" s="121" t="s">
        <v>494</v>
      </c>
      <c r="D11" s="122">
        <v>19.100000000000001</v>
      </c>
      <c r="E11" s="149">
        <v>67</v>
      </c>
      <c r="F11" s="129">
        <v>69</v>
      </c>
      <c r="G11" s="129">
        <v>69</v>
      </c>
      <c r="H11" s="129">
        <v>0.65000500000000005</v>
      </c>
      <c r="I11" s="149">
        <v>0</v>
      </c>
      <c r="J11" s="149">
        <v>9</v>
      </c>
      <c r="K11" s="149">
        <v>82</v>
      </c>
      <c r="L11" s="149">
        <v>48</v>
      </c>
      <c r="M11" s="149">
        <v>52</v>
      </c>
      <c r="N11" s="149">
        <v>85.520430000000005</v>
      </c>
      <c r="O11" s="149">
        <v>77</v>
      </c>
      <c r="P11" s="149">
        <v>83</v>
      </c>
      <c r="Q11" s="152" t="s">
        <v>245</v>
      </c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  <c r="IW11" s="1"/>
      <c r="IX11" s="1"/>
      <c r="IY11" s="1"/>
      <c r="IZ11" s="1"/>
      <c r="JA11" s="1"/>
      <c r="JB11" s="1"/>
      <c r="JC11" s="1"/>
      <c r="JD11" s="1"/>
      <c r="JE11" s="1"/>
      <c r="JF11" s="1"/>
      <c r="JG11" s="1"/>
      <c r="JH11" s="1"/>
      <c r="JI11" s="1"/>
      <c r="JJ11" s="1"/>
      <c r="JK11" s="1"/>
      <c r="JL11" s="1"/>
      <c r="JM11" s="1"/>
      <c r="JN11" s="1"/>
      <c r="JO11" s="1"/>
      <c r="JP11" s="1"/>
      <c r="JQ11" s="1"/>
      <c r="JR11" s="1"/>
      <c r="JS11" s="1"/>
      <c r="JT11" s="1"/>
      <c r="JU11" s="1"/>
      <c r="JV11" s="1"/>
      <c r="JW11" s="1"/>
      <c r="JX11" s="1"/>
      <c r="JY11" s="1"/>
      <c r="JZ11" s="1"/>
      <c r="KA11" s="1"/>
      <c r="KB11" s="1"/>
      <c r="KC11" s="1"/>
      <c r="KD11" s="1"/>
      <c r="KE11" s="1"/>
      <c r="KF11" s="1"/>
      <c r="KG11" s="1"/>
      <c r="KH11" s="1"/>
      <c r="KI11" s="1"/>
      <c r="KJ11" s="1"/>
      <c r="KK11" s="1"/>
      <c r="KL11" s="1"/>
      <c r="KM11" s="1"/>
      <c r="KN11" s="1"/>
      <c r="KO11" s="1"/>
      <c r="KP11" s="1"/>
      <c r="KQ11" s="1"/>
      <c r="KR11" s="1"/>
      <c r="KS11" s="1"/>
      <c r="KT11" s="1"/>
      <c r="KU11" s="1"/>
      <c r="KV11" s="1"/>
      <c r="KW11" s="1"/>
      <c r="KX11" s="1"/>
      <c r="KY11" s="1"/>
      <c r="KZ11" s="1"/>
      <c r="LA11" s="1"/>
      <c r="LB11" s="1"/>
      <c r="LC11" s="1"/>
      <c r="LD11" s="1"/>
      <c r="LE11" s="1"/>
      <c r="LF11" s="1"/>
      <c r="LG11" s="1"/>
      <c r="LH11" s="1"/>
      <c r="LI11" s="1"/>
      <c r="LJ11" s="1"/>
      <c r="LK11" s="1"/>
      <c r="LL11" s="1"/>
      <c r="LM11" s="1"/>
      <c r="LN11" s="1"/>
      <c r="LO11" s="1"/>
      <c r="LP11" s="1"/>
      <c r="LQ11" s="1"/>
      <c r="LR11" s="1"/>
      <c r="LS11" s="1"/>
      <c r="LT11" s="1"/>
      <c r="LU11" s="1"/>
      <c r="LV11" s="1"/>
      <c r="LW11" s="1"/>
      <c r="LX11" s="1"/>
      <c r="LY11" s="1"/>
      <c r="LZ11" s="1"/>
      <c r="MA11" s="1"/>
      <c r="MB11" s="1"/>
      <c r="MC11" s="1"/>
      <c r="MD11" s="1"/>
      <c r="ME11" s="1"/>
      <c r="MF11" s="1"/>
      <c r="MG11" s="1"/>
      <c r="MH11" s="1"/>
      <c r="MI11" s="1"/>
      <c r="MJ11" s="1"/>
      <c r="MK11" s="1"/>
      <c r="ML11" s="1"/>
      <c r="MM11" s="1"/>
      <c r="MN11" s="1"/>
      <c r="MO11" s="1"/>
      <c r="MP11" s="1"/>
      <c r="MQ11" s="1"/>
      <c r="MR11" s="1"/>
      <c r="MS11" s="1"/>
      <c r="MT11" s="1"/>
      <c r="MU11" s="1"/>
      <c r="MV11" s="1"/>
      <c r="MW11" s="1"/>
      <c r="MX11" s="1"/>
      <c r="MY11" s="1"/>
      <c r="MZ11" s="1"/>
      <c r="NA11" s="1"/>
      <c r="NB11" s="1"/>
      <c r="NC11" s="1"/>
      <c r="ND11" s="1"/>
      <c r="NE11" s="1"/>
      <c r="NF11" s="1"/>
      <c r="NG11" s="1"/>
      <c r="NH11" s="1"/>
      <c r="NI11" s="1"/>
      <c r="NJ11" s="1"/>
      <c r="NK11" s="1"/>
      <c r="NL11" s="1"/>
      <c r="NM11" s="1"/>
      <c r="NN11" s="1"/>
      <c r="NO11" s="1"/>
      <c r="NP11" s="1"/>
      <c r="NQ11" s="1"/>
      <c r="NR11" s="1"/>
      <c r="NS11" s="1"/>
      <c r="NT11" s="1"/>
      <c r="NU11" s="1"/>
      <c r="NV11" s="1"/>
      <c r="NW11" s="1"/>
      <c r="NX11" s="1"/>
      <c r="NY11" s="1"/>
      <c r="NZ11" s="1"/>
      <c r="OA11" s="1"/>
      <c r="OB11" s="1"/>
      <c r="OC11" s="1"/>
      <c r="OD11" s="1"/>
      <c r="OE11" s="1"/>
      <c r="OF11" s="1"/>
      <c r="OG11" s="1"/>
      <c r="OH11" s="1"/>
      <c r="OI11" s="1"/>
      <c r="OJ11" s="1"/>
      <c r="OK11" s="1"/>
      <c r="OL11" s="1"/>
      <c r="OM11" s="1"/>
      <c r="ON11" s="1"/>
      <c r="OO11" s="1"/>
      <c r="OP11" s="1"/>
      <c r="OQ11" s="1"/>
      <c r="OR11" s="1"/>
      <c r="OS11" s="1"/>
      <c r="OT11" s="1"/>
      <c r="OU11" s="1"/>
      <c r="OV11" s="1"/>
      <c r="OW11" s="1"/>
      <c r="OX11" s="1"/>
      <c r="OY11" s="1"/>
      <c r="OZ11" s="1"/>
      <c r="PA11" s="1"/>
      <c r="PB11" s="1"/>
      <c r="PC11" s="1"/>
      <c r="PD11" s="1"/>
      <c r="PE11" s="1"/>
      <c r="PF11" s="1"/>
      <c r="PG11" s="1"/>
      <c r="PH11" s="1"/>
      <c r="PI11" s="1"/>
      <c r="PJ11" s="1"/>
      <c r="PK11" s="1"/>
      <c r="PL11" s="1"/>
      <c r="PM11" s="1"/>
      <c r="PN11" s="1"/>
      <c r="PO11" s="1"/>
      <c r="PP11" s="1"/>
      <c r="PQ11" s="1"/>
      <c r="PR11" s="1"/>
      <c r="PS11" s="1"/>
      <c r="PT11" s="1"/>
      <c r="PU11" s="1"/>
      <c r="PV11" s="1"/>
      <c r="PW11" s="1"/>
      <c r="PX11" s="1"/>
      <c r="PY11" s="1"/>
      <c r="PZ11" s="1"/>
      <c r="QA11" s="1"/>
      <c r="QB11" s="1"/>
      <c r="QC11" s="1"/>
      <c r="QD11" s="1"/>
      <c r="QE11" s="1"/>
      <c r="QF11" s="1"/>
      <c r="QG11" s="1"/>
      <c r="QH11" s="1"/>
      <c r="QI11" s="1"/>
      <c r="QJ11" s="1"/>
      <c r="QK11" s="1"/>
      <c r="QL11" s="1"/>
      <c r="QM11" s="1"/>
      <c r="QN11" s="1"/>
      <c r="QO11" s="1"/>
      <c r="QP11" s="1"/>
      <c r="QQ11" s="1"/>
      <c r="QR11" s="1"/>
      <c r="QS11" s="1"/>
      <c r="QT11" s="1"/>
      <c r="QU11" s="1"/>
      <c r="QV11" s="1"/>
      <c r="QW11" s="1"/>
      <c r="QX11" s="1"/>
      <c r="QY11" s="1"/>
      <c r="QZ11" s="1"/>
      <c r="RA11" s="1"/>
      <c r="RB11" s="1"/>
      <c r="RC11" s="1"/>
      <c r="RD11" s="1"/>
      <c r="RE11" s="1"/>
      <c r="RF11" s="1"/>
      <c r="RG11" s="1"/>
      <c r="RH11" s="1"/>
      <c r="RI11" s="1"/>
      <c r="RJ11" s="1"/>
      <c r="RK11" s="1"/>
      <c r="RL11" s="1"/>
      <c r="RM11" s="1"/>
      <c r="RN11" s="1"/>
      <c r="RO11" s="1"/>
      <c r="RP11" s="1"/>
      <c r="RQ11" s="1"/>
      <c r="RR11" s="1"/>
      <c r="RS11" s="1"/>
      <c r="RT11" s="1"/>
      <c r="RU11" s="1"/>
      <c r="RV11" s="1"/>
      <c r="RW11" s="1"/>
      <c r="RX11" s="1"/>
      <c r="RY11" s="1"/>
      <c r="RZ11" s="1"/>
      <c r="SA11" s="1"/>
      <c r="SB11" s="1"/>
      <c r="SC11" s="1"/>
      <c r="SD11" s="1"/>
      <c r="SE11" s="1"/>
      <c r="SF11" s="1"/>
      <c r="SG11" s="1"/>
      <c r="SH11" s="1"/>
      <c r="SI11" s="1"/>
      <c r="SJ11" s="1"/>
      <c r="SK11" s="1"/>
      <c r="SL11" s="1"/>
      <c r="SM11" s="1"/>
      <c r="SN11" s="1"/>
      <c r="SO11" s="1"/>
      <c r="SP11" s="1"/>
      <c r="SQ11" s="1"/>
      <c r="SR11" s="1"/>
      <c r="SS11" s="1"/>
      <c r="ST11" s="1"/>
      <c r="SU11" s="1"/>
      <c r="SV11" s="1"/>
      <c r="SW11" s="1"/>
      <c r="SX11" s="1"/>
      <c r="SY11" s="1"/>
      <c r="SZ11" s="1"/>
      <c r="TA11" s="1"/>
      <c r="TB11" s="1"/>
      <c r="TC11" s="1"/>
      <c r="TD11" s="1"/>
      <c r="TE11" s="1"/>
      <c r="TF11" s="1"/>
      <c r="TG11" s="1"/>
      <c r="TH11" s="1"/>
      <c r="TI11" s="1"/>
      <c r="TJ11" s="1"/>
      <c r="TK11" s="1"/>
      <c r="TL11" s="1"/>
      <c r="TM11" s="1"/>
      <c r="TN11" s="1"/>
      <c r="TO11" s="1"/>
      <c r="TP11" s="1"/>
      <c r="TQ11" s="1"/>
      <c r="TR11" s="1"/>
      <c r="TS11" s="1"/>
      <c r="TT11" s="1"/>
      <c r="TU11" s="1"/>
      <c r="TV11" s="1"/>
      <c r="TW11" s="1"/>
      <c r="TX11" s="1"/>
      <c r="TY11" s="1"/>
      <c r="TZ11" s="1"/>
      <c r="UA11" s="1"/>
      <c r="UB11" s="1"/>
      <c r="UC11" s="1"/>
      <c r="UD11" s="1"/>
      <c r="UE11" s="1"/>
      <c r="UF11" s="1"/>
      <c r="UG11" s="1"/>
      <c r="UH11" s="1"/>
      <c r="UI11" s="1"/>
      <c r="UJ11" s="1"/>
      <c r="UK11" s="1"/>
      <c r="UL11" s="1"/>
      <c r="UM11" s="1"/>
      <c r="UN11" s="1"/>
      <c r="UO11" s="1"/>
      <c r="UP11" s="1"/>
      <c r="UQ11" s="1"/>
      <c r="UR11" s="1"/>
      <c r="US11" s="1"/>
      <c r="UT11" s="1"/>
      <c r="UU11" s="1"/>
      <c r="UV11" s="1"/>
      <c r="UW11" s="1"/>
      <c r="UX11" s="1"/>
      <c r="UY11" s="1"/>
      <c r="UZ11" s="1"/>
      <c r="VA11" s="1"/>
      <c r="VB11" s="1"/>
      <c r="VC11" s="1"/>
      <c r="VD11" s="1"/>
      <c r="VE11" s="1"/>
      <c r="VF11" s="1"/>
      <c r="VG11" s="1"/>
      <c r="VH11" s="1"/>
      <c r="VI11" s="1"/>
      <c r="VJ11" s="1"/>
      <c r="VK11" s="1"/>
      <c r="VL11" s="1"/>
      <c r="VM11" s="1"/>
      <c r="VN11" s="1"/>
      <c r="VO11" s="1"/>
      <c r="VP11" s="1"/>
      <c r="VQ11" s="1"/>
      <c r="VR11" s="1"/>
      <c r="VS11" s="1"/>
      <c r="VT11" s="1"/>
      <c r="VU11" s="1"/>
      <c r="VV11" s="1"/>
      <c r="VW11" s="1"/>
      <c r="VX11" s="1"/>
      <c r="VY11" s="1"/>
      <c r="VZ11" s="1"/>
      <c r="WA11" s="1"/>
      <c r="WB11" s="1"/>
      <c r="WC11" s="1"/>
      <c r="WD11" s="1"/>
      <c r="WE11" s="1"/>
      <c r="WF11" s="1"/>
      <c r="WG11" s="1"/>
      <c r="WH11" s="1"/>
      <c r="WI11" s="1"/>
      <c r="WJ11" s="1"/>
      <c r="WK11" s="1"/>
      <c r="WL11" s="1"/>
      <c r="WM11" s="1"/>
      <c r="WN11" s="1"/>
      <c r="WO11" s="1"/>
      <c r="WP11" s="1"/>
      <c r="WQ11" s="1"/>
      <c r="WR11" s="1"/>
      <c r="WS11" s="1"/>
      <c r="WT11" s="1"/>
      <c r="WU11" s="1"/>
      <c r="WV11" s="1"/>
      <c r="WW11" s="1"/>
      <c r="WX11" s="1"/>
      <c r="WY11" s="1"/>
      <c r="WZ11" s="1"/>
      <c r="XA11" s="1"/>
      <c r="XB11" s="1"/>
      <c r="XC11" s="1"/>
      <c r="XD11" s="1"/>
      <c r="XE11" s="1"/>
      <c r="XF11" s="1"/>
      <c r="XG11" s="1"/>
      <c r="XH11" s="1"/>
      <c r="XI11" s="1"/>
      <c r="XJ11" s="1"/>
      <c r="XK11" s="1"/>
      <c r="XL11" s="1"/>
      <c r="XM11" s="1"/>
      <c r="XN11" s="1"/>
      <c r="XO11" s="1"/>
      <c r="XP11" s="1"/>
      <c r="XQ11" s="1"/>
      <c r="XR11" s="1"/>
      <c r="XS11" s="1"/>
      <c r="XT11" s="1"/>
      <c r="XU11" s="1"/>
      <c r="XV11" s="1"/>
      <c r="XW11" s="1"/>
      <c r="XX11" s="1"/>
      <c r="XY11" s="1"/>
      <c r="XZ11" s="1"/>
      <c r="YA11" s="1"/>
      <c r="YB11" s="1"/>
      <c r="YC11" s="1"/>
      <c r="YD11" s="1"/>
      <c r="YE11" s="1"/>
      <c r="YF11" s="1"/>
      <c r="YG11" s="1"/>
      <c r="YH11" s="1"/>
      <c r="YI11" s="1"/>
      <c r="YJ11" s="1"/>
      <c r="YK11" s="1"/>
      <c r="YL11" s="1"/>
      <c r="YM11" s="1"/>
      <c r="YN11" s="1"/>
      <c r="YO11" s="1"/>
      <c r="YP11" s="1"/>
      <c r="YQ11" s="1"/>
      <c r="YR11" s="1"/>
      <c r="YS11" s="1"/>
    </row>
    <row r="12" spans="1:669" s="1" customFormat="1" ht="15">
      <c r="A12" s="26" t="s">
        <v>495</v>
      </c>
      <c r="B12" s="3" t="s">
        <v>120</v>
      </c>
      <c r="C12" s="124" t="s">
        <v>44</v>
      </c>
      <c r="D12" s="125">
        <v>0.5</v>
      </c>
      <c r="E12" s="150">
        <v>71</v>
      </c>
      <c r="F12" s="130">
        <v>74</v>
      </c>
      <c r="G12" s="130">
        <v>97</v>
      </c>
      <c r="H12" s="130">
        <v>0.78097000000000005</v>
      </c>
      <c r="I12" s="150">
        <v>88</v>
      </c>
      <c r="J12" s="150">
        <v>65</v>
      </c>
      <c r="K12" s="150">
        <v>70</v>
      </c>
      <c r="L12" s="150">
        <v>39</v>
      </c>
      <c r="M12" s="150">
        <v>32</v>
      </c>
      <c r="N12" s="150">
        <v>79.861568000000005</v>
      </c>
      <c r="O12" s="150">
        <v>65</v>
      </c>
      <c r="P12" s="150">
        <v>80</v>
      </c>
      <c r="Q12" s="153" t="s">
        <v>245</v>
      </c>
    </row>
    <row r="13" spans="1:669" s="1" customFormat="1" ht="15">
      <c r="A13" s="26" t="s">
        <v>496</v>
      </c>
      <c r="B13" s="3" t="s">
        <v>120</v>
      </c>
      <c r="C13" s="124" t="s">
        <v>46</v>
      </c>
      <c r="D13" s="125">
        <v>6.2</v>
      </c>
      <c r="E13" s="150">
        <v>66</v>
      </c>
      <c r="F13" s="130">
        <v>66</v>
      </c>
      <c r="G13" s="130">
        <v>91</v>
      </c>
      <c r="H13" s="130">
        <v>-4.0665E-2</v>
      </c>
      <c r="I13" s="150">
        <v>84</v>
      </c>
      <c r="J13" s="150">
        <v>31</v>
      </c>
      <c r="K13" s="150">
        <v>69</v>
      </c>
      <c r="L13" s="150">
        <v>26</v>
      </c>
      <c r="M13" s="150">
        <v>27</v>
      </c>
      <c r="N13" s="150">
        <v>56.792251499999999</v>
      </c>
      <c r="O13" s="150">
        <v>71</v>
      </c>
      <c r="P13" s="150">
        <v>65</v>
      </c>
      <c r="Q13" s="153" t="s">
        <v>245</v>
      </c>
    </row>
    <row r="14" spans="1:669" s="1" customFormat="1" ht="15">
      <c r="A14" s="26" t="s">
        <v>497</v>
      </c>
      <c r="B14" s="3" t="s">
        <v>120</v>
      </c>
      <c r="C14" s="124" t="s">
        <v>498</v>
      </c>
      <c r="D14" s="125">
        <v>5.4</v>
      </c>
      <c r="E14" s="150">
        <v>52</v>
      </c>
      <c r="F14" s="130">
        <v>58</v>
      </c>
      <c r="G14" s="130">
        <v>34</v>
      </c>
      <c r="H14" s="130">
        <v>0.614066</v>
      </c>
      <c r="I14" s="150">
        <v>0</v>
      </c>
      <c r="J14" s="150">
        <v>11</v>
      </c>
      <c r="K14" s="150">
        <v>78</v>
      </c>
      <c r="L14" s="150">
        <v>72</v>
      </c>
      <c r="M14" s="150">
        <v>30</v>
      </c>
      <c r="N14" s="150">
        <v>62.655303500000002</v>
      </c>
      <c r="O14" s="150">
        <v>56</v>
      </c>
      <c r="P14" s="150">
        <v>76</v>
      </c>
      <c r="Q14" s="153" t="s">
        <v>245</v>
      </c>
    </row>
    <row r="15" spans="1:669" s="1" customFormat="1" ht="15">
      <c r="A15" s="26" t="s">
        <v>499</v>
      </c>
      <c r="B15" s="3" t="s">
        <v>120</v>
      </c>
      <c r="C15" s="124" t="s">
        <v>500</v>
      </c>
      <c r="D15" s="125">
        <v>1.6</v>
      </c>
      <c r="E15" s="150">
        <v>67</v>
      </c>
      <c r="F15" s="130">
        <v>62</v>
      </c>
      <c r="G15" s="130">
        <v>78</v>
      </c>
      <c r="H15" s="130">
        <v>-5.4786000000000001E-2</v>
      </c>
      <c r="I15" s="150">
        <v>67</v>
      </c>
      <c r="J15" s="150">
        <v>22</v>
      </c>
      <c r="K15" s="150">
        <v>56</v>
      </c>
      <c r="L15" s="150">
        <v>32</v>
      </c>
      <c r="M15" s="150">
        <v>12</v>
      </c>
      <c r="N15" s="150">
        <v>81.076487</v>
      </c>
      <c r="O15" s="150">
        <v>57</v>
      </c>
      <c r="P15" s="150">
        <v>67</v>
      </c>
      <c r="Q15" s="153" t="s">
        <v>245</v>
      </c>
    </row>
    <row r="16" spans="1:669" s="1" customFormat="1" ht="15">
      <c r="A16" s="26" t="s">
        <v>501</v>
      </c>
      <c r="B16" s="3" t="s">
        <v>120</v>
      </c>
      <c r="C16" s="124" t="s">
        <v>502</v>
      </c>
      <c r="D16" s="125">
        <v>0.3</v>
      </c>
      <c r="E16" s="150">
        <v>58</v>
      </c>
      <c r="F16" s="130">
        <v>57</v>
      </c>
      <c r="G16" s="130">
        <v>72</v>
      </c>
      <c r="H16" s="130">
        <v>-7.5339000000000003E-2</v>
      </c>
      <c r="I16" s="150">
        <v>73</v>
      </c>
      <c r="J16" s="150">
        <v>40</v>
      </c>
      <c r="K16" s="150">
        <v>58</v>
      </c>
      <c r="L16" s="150">
        <v>25</v>
      </c>
      <c r="M16" s="150">
        <v>25</v>
      </c>
      <c r="N16" s="150">
        <v>55.989899999999999</v>
      </c>
      <c r="O16" s="150">
        <v>79</v>
      </c>
      <c r="P16" s="150">
        <v>67</v>
      </c>
      <c r="Q16" s="153" t="s">
        <v>245</v>
      </c>
    </row>
    <row r="17" spans="1:669" s="128" customFormat="1" thickBot="1">
      <c r="A17" s="28" t="s">
        <v>503</v>
      </c>
      <c r="B17" s="114" t="s">
        <v>120</v>
      </c>
      <c r="C17" s="126" t="s">
        <v>504</v>
      </c>
      <c r="D17" s="127">
        <v>2.1</v>
      </c>
      <c r="E17" s="151">
        <v>59</v>
      </c>
      <c r="F17" s="131">
        <v>58</v>
      </c>
      <c r="G17" s="131">
        <v>87</v>
      </c>
      <c r="H17" s="131">
        <v>-0.22379399999999999</v>
      </c>
      <c r="I17" s="151">
        <v>0</v>
      </c>
      <c r="J17" s="151">
        <v>27</v>
      </c>
      <c r="K17" s="151">
        <v>50</v>
      </c>
      <c r="L17" s="151">
        <v>27</v>
      </c>
      <c r="M17" s="151">
        <v>29</v>
      </c>
      <c r="N17" s="151">
        <v>69.216565000000003</v>
      </c>
      <c r="O17" s="151">
        <v>66</v>
      </c>
      <c r="P17" s="151">
        <v>92</v>
      </c>
      <c r="Q17" s="154" t="s">
        <v>245</v>
      </c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  <c r="IU17" s="1"/>
      <c r="IV17" s="1"/>
      <c r="IW17" s="1"/>
      <c r="IX17" s="1"/>
      <c r="IY17" s="1"/>
      <c r="IZ17" s="1"/>
      <c r="JA17" s="1"/>
      <c r="JB17" s="1"/>
      <c r="JC17" s="1"/>
      <c r="JD17" s="1"/>
      <c r="JE17" s="1"/>
      <c r="JF17" s="1"/>
      <c r="JG17" s="1"/>
      <c r="JH17" s="1"/>
      <c r="JI17" s="1"/>
      <c r="JJ17" s="1"/>
      <c r="JK17" s="1"/>
      <c r="JL17" s="1"/>
      <c r="JM17" s="1"/>
      <c r="JN17" s="1"/>
      <c r="JO17" s="1"/>
      <c r="JP17" s="1"/>
      <c r="JQ17" s="1"/>
      <c r="JR17" s="1"/>
      <c r="JS17" s="1"/>
      <c r="JT17" s="1"/>
      <c r="JU17" s="1"/>
      <c r="JV17" s="1"/>
      <c r="JW17" s="1"/>
      <c r="JX17" s="1"/>
      <c r="JY17" s="1"/>
      <c r="JZ17" s="1"/>
      <c r="KA17" s="1"/>
      <c r="KB17" s="1"/>
      <c r="KC17" s="1"/>
      <c r="KD17" s="1"/>
      <c r="KE17" s="1"/>
      <c r="KF17" s="1"/>
      <c r="KG17" s="1"/>
      <c r="KH17" s="1"/>
      <c r="KI17" s="1"/>
      <c r="KJ17" s="1"/>
      <c r="KK17" s="1"/>
      <c r="KL17" s="1"/>
      <c r="KM17" s="1"/>
      <c r="KN17" s="1"/>
      <c r="KO17" s="1"/>
      <c r="KP17" s="1"/>
      <c r="KQ17" s="1"/>
      <c r="KR17" s="1"/>
      <c r="KS17" s="1"/>
      <c r="KT17" s="1"/>
      <c r="KU17" s="1"/>
      <c r="KV17" s="1"/>
      <c r="KW17" s="1"/>
      <c r="KX17" s="1"/>
      <c r="KY17" s="1"/>
      <c r="KZ17" s="1"/>
      <c r="LA17" s="1"/>
      <c r="LB17" s="1"/>
      <c r="LC17" s="1"/>
      <c r="LD17" s="1"/>
      <c r="LE17" s="1"/>
      <c r="LF17" s="1"/>
      <c r="LG17" s="1"/>
      <c r="LH17" s="1"/>
      <c r="LI17" s="1"/>
      <c r="LJ17" s="1"/>
      <c r="LK17" s="1"/>
      <c r="LL17" s="1"/>
      <c r="LM17" s="1"/>
      <c r="LN17" s="1"/>
      <c r="LO17" s="1"/>
      <c r="LP17" s="1"/>
      <c r="LQ17" s="1"/>
      <c r="LR17" s="1"/>
      <c r="LS17" s="1"/>
      <c r="LT17" s="1"/>
      <c r="LU17" s="1"/>
      <c r="LV17" s="1"/>
      <c r="LW17" s="1"/>
      <c r="LX17" s="1"/>
      <c r="LY17" s="1"/>
      <c r="LZ17" s="1"/>
      <c r="MA17" s="1"/>
      <c r="MB17" s="1"/>
      <c r="MC17" s="1"/>
      <c r="MD17" s="1"/>
      <c r="ME17" s="1"/>
      <c r="MF17" s="1"/>
      <c r="MG17" s="1"/>
      <c r="MH17" s="1"/>
      <c r="MI17" s="1"/>
      <c r="MJ17" s="1"/>
      <c r="MK17" s="1"/>
      <c r="ML17" s="1"/>
      <c r="MM17" s="1"/>
      <c r="MN17" s="1"/>
      <c r="MO17" s="1"/>
      <c r="MP17" s="1"/>
      <c r="MQ17" s="1"/>
      <c r="MR17" s="1"/>
      <c r="MS17" s="1"/>
      <c r="MT17" s="1"/>
      <c r="MU17" s="1"/>
      <c r="MV17" s="1"/>
      <c r="MW17" s="1"/>
      <c r="MX17" s="1"/>
      <c r="MY17" s="1"/>
      <c r="MZ17" s="1"/>
      <c r="NA17" s="1"/>
      <c r="NB17" s="1"/>
      <c r="NC17" s="1"/>
      <c r="ND17" s="1"/>
      <c r="NE17" s="1"/>
      <c r="NF17" s="1"/>
      <c r="NG17" s="1"/>
      <c r="NH17" s="1"/>
      <c r="NI17" s="1"/>
      <c r="NJ17" s="1"/>
      <c r="NK17" s="1"/>
      <c r="NL17" s="1"/>
      <c r="NM17" s="1"/>
      <c r="NN17" s="1"/>
      <c r="NO17" s="1"/>
      <c r="NP17" s="1"/>
      <c r="NQ17" s="1"/>
      <c r="NR17" s="1"/>
      <c r="NS17" s="1"/>
      <c r="NT17" s="1"/>
      <c r="NU17" s="1"/>
      <c r="NV17" s="1"/>
      <c r="NW17" s="1"/>
      <c r="NX17" s="1"/>
      <c r="NY17" s="1"/>
      <c r="NZ17" s="1"/>
      <c r="OA17" s="1"/>
      <c r="OB17" s="1"/>
      <c r="OC17" s="1"/>
      <c r="OD17" s="1"/>
      <c r="OE17" s="1"/>
      <c r="OF17" s="1"/>
      <c r="OG17" s="1"/>
      <c r="OH17" s="1"/>
      <c r="OI17" s="1"/>
      <c r="OJ17" s="1"/>
      <c r="OK17" s="1"/>
      <c r="OL17" s="1"/>
      <c r="OM17" s="1"/>
      <c r="ON17" s="1"/>
      <c r="OO17" s="1"/>
      <c r="OP17" s="1"/>
      <c r="OQ17" s="1"/>
      <c r="OR17" s="1"/>
      <c r="OS17" s="1"/>
      <c r="OT17" s="1"/>
      <c r="OU17" s="1"/>
      <c r="OV17" s="1"/>
      <c r="OW17" s="1"/>
      <c r="OX17" s="1"/>
      <c r="OY17" s="1"/>
      <c r="OZ17" s="1"/>
      <c r="PA17" s="1"/>
      <c r="PB17" s="1"/>
      <c r="PC17" s="1"/>
      <c r="PD17" s="1"/>
      <c r="PE17" s="1"/>
      <c r="PF17" s="1"/>
      <c r="PG17" s="1"/>
      <c r="PH17" s="1"/>
      <c r="PI17" s="1"/>
      <c r="PJ17" s="1"/>
      <c r="PK17" s="1"/>
      <c r="PL17" s="1"/>
      <c r="PM17" s="1"/>
      <c r="PN17" s="1"/>
      <c r="PO17" s="1"/>
      <c r="PP17" s="1"/>
      <c r="PQ17" s="1"/>
      <c r="PR17" s="1"/>
      <c r="PS17" s="1"/>
      <c r="PT17" s="1"/>
      <c r="PU17" s="1"/>
      <c r="PV17" s="1"/>
      <c r="PW17" s="1"/>
      <c r="PX17" s="1"/>
      <c r="PY17" s="1"/>
      <c r="PZ17" s="1"/>
      <c r="QA17" s="1"/>
      <c r="QB17" s="1"/>
      <c r="QC17" s="1"/>
      <c r="QD17" s="1"/>
      <c r="QE17" s="1"/>
      <c r="QF17" s="1"/>
      <c r="QG17" s="1"/>
      <c r="QH17" s="1"/>
      <c r="QI17" s="1"/>
      <c r="QJ17" s="1"/>
      <c r="QK17" s="1"/>
      <c r="QL17" s="1"/>
      <c r="QM17" s="1"/>
      <c r="QN17" s="1"/>
      <c r="QO17" s="1"/>
      <c r="QP17" s="1"/>
      <c r="QQ17" s="1"/>
      <c r="QR17" s="1"/>
      <c r="QS17" s="1"/>
      <c r="QT17" s="1"/>
      <c r="QU17" s="1"/>
      <c r="QV17" s="1"/>
      <c r="QW17" s="1"/>
      <c r="QX17" s="1"/>
      <c r="QY17" s="1"/>
      <c r="QZ17" s="1"/>
      <c r="RA17" s="1"/>
      <c r="RB17" s="1"/>
      <c r="RC17" s="1"/>
      <c r="RD17" s="1"/>
      <c r="RE17" s="1"/>
      <c r="RF17" s="1"/>
      <c r="RG17" s="1"/>
      <c r="RH17" s="1"/>
      <c r="RI17" s="1"/>
      <c r="RJ17" s="1"/>
      <c r="RK17" s="1"/>
      <c r="RL17" s="1"/>
      <c r="RM17" s="1"/>
      <c r="RN17" s="1"/>
      <c r="RO17" s="1"/>
      <c r="RP17" s="1"/>
      <c r="RQ17" s="1"/>
      <c r="RR17" s="1"/>
      <c r="RS17" s="1"/>
      <c r="RT17" s="1"/>
      <c r="RU17" s="1"/>
      <c r="RV17" s="1"/>
      <c r="RW17" s="1"/>
      <c r="RX17" s="1"/>
      <c r="RY17" s="1"/>
      <c r="RZ17" s="1"/>
      <c r="SA17" s="1"/>
      <c r="SB17" s="1"/>
      <c r="SC17" s="1"/>
      <c r="SD17" s="1"/>
      <c r="SE17" s="1"/>
      <c r="SF17" s="1"/>
      <c r="SG17" s="1"/>
      <c r="SH17" s="1"/>
      <c r="SI17" s="1"/>
      <c r="SJ17" s="1"/>
      <c r="SK17" s="1"/>
      <c r="SL17" s="1"/>
      <c r="SM17" s="1"/>
      <c r="SN17" s="1"/>
      <c r="SO17" s="1"/>
      <c r="SP17" s="1"/>
      <c r="SQ17" s="1"/>
      <c r="SR17" s="1"/>
      <c r="SS17" s="1"/>
      <c r="ST17" s="1"/>
      <c r="SU17" s="1"/>
      <c r="SV17" s="1"/>
      <c r="SW17" s="1"/>
      <c r="SX17" s="1"/>
      <c r="SY17" s="1"/>
      <c r="SZ17" s="1"/>
      <c r="TA17" s="1"/>
      <c r="TB17" s="1"/>
      <c r="TC17" s="1"/>
      <c r="TD17" s="1"/>
      <c r="TE17" s="1"/>
      <c r="TF17" s="1"/>
      <c r="TG17" s="1"/>
      <c r="TH17" s="1"/>
      <c r="TI17" s="1"/>
      <c r="TJ17" s="1"/>
      <c r="TK17" s="1"/>
      <c r="TL17" s="1"/>
      <c r="TM17" s="1"/>
      <c r="TN17" s="1"/>
      <c r="TO17" s="1"/>
      <c r="TP17" s="1"/>
      <c r="TQ17" s="1"/>
      <c r="TR17" s="1"/>
      <c r="TS17" s="1"/>
      <c r="TT17" s="1"/>
      <c r="TU17" s="1"/>
      <c r="TV17" s="1"/>
      <c r="TW17" s="1"/>
      <c r="TX17" s="1"/>
      <c r="TY17" s="1"/>
      <c r="TZ17" s="1"/>
      <c r="UA17" s="1"/>
      <c r="UB17" s="1"/>
      <c r="UC17" s="1"/>
      <c r="UD17" s="1"/>
      <c r="UE17" s="1"/>
      <c r="UF17" s="1"/>
      <c r="UG17" s="1"/>
      <c r="UH17" s="1"/>
      <c r="UI17" s="1"/>
      <c r="UJ17" s="1"/>
      <c r="UK17" s="1"/>
      <c r="UL17" s="1"/>
      <c r="UM17" s="1"/>
      <c r="UN17" s="1"/>
      <c r="UO17" s="1"/>
      <c r="UP17" s="1"/>
      <c r="UQ17" s="1"/>
      <c r="UR17" s="1"/>
      <c r="US17" s="1"/>
      <c r="UT17" s="1"/>
      <c r="UU17" s="1"/>
      <c r="UV17" s="1"/>
      <c r="UW17" s="1"/>
      <c r="UX17" s="1"/>
      <c r="UY17" s="1"/>
      <c r="UZ17" s="1"/>
      <c r="VA17" s="1"/>
      <c r="VB17" s="1"/>
      <c r="VC17" s="1"/>
      <c r="VD17" s="1"/>
      <c r="VE17" s="1"/>
      <c r="VF17" s="1"/>
      <c r="VG17" s="1"/>
      <c r="VH17" s="1"/>
      <c r="VI17" s="1"/>
      <c r="VJ17" s="1"/>
      <c r="VK17" s="1"/>
      <c r="VL17" s="1"/>
      <c r="VM17" s="1"/>
      <c r="VN17" s="1"/>
      <c r="VO17" s="1"/>
      <c r="VP17" s="1"/>
      <c r="VQ17" s="1"/>
      <c r="VR17" s="1"/>
      <c r="VS17" s="1"/>
      <c r="VT17" s="1"/>
      <c r="VU17" s="1"/>
      <c r="VV17" s="1"/>
      <c r="VW17" s="1"/>
      <c r="VX17" s="1"/>
      <c r="VY17" s="1"/>
      <c r="VZ17" s="1"/>
      <c r="WA17" s="1"/>
      <c r="WB17" s="1"/>
      <c r="WC17" s="1"/>
      <c r="WD17" s="1"/>
      <c r="WE17" s="1"/>
      <c r="WF17" s="1"/>
      <c r="WG17" s="1"/>
      <c r="WH17" s="1"/>
      <c r="WI17" s="1"/>
      <c r="WJ17" s="1"/>
      <c r="WK17" s="1"/>
      <c r="WL17" s="1"/>
      <c r="WM17" s="1"/>
      <c r="WN17" s="1"/>
      <c r="WO17" s="1"/>
      <c r="WP17" s="1"/>
      <c r="WQ17" s="1"/>
      <c r="WR17" s="1"/>
      <c r="WS17" s="1"/>
      <c r="WT17" s="1"/>
      <c r="WU17" s="1"/>
      <c r="WV17" s="1"/>
      <c r="WW17" s="1"/>
      <c r="WX17" s="1"/>
      <c r="WY17" s="1"/>
      <c r="WZ17" s="1"/>
      <c r="XA17" s="1"/>
      <c r="XB17" s="1"/>
      <c r="XC17" s="1"/>
      <c r="XD17" s="1"/>
      <c r="XE17" s="1"/>
      <c r="XF17" s="1"/>
      <c r="XG17" s="1"/>
      <c r="XH17" s="1"/>
      <c r="XI17" s="1"/>
      <c r="XJ17" s="1"/>
      <c r="XK17" s="1"/>
      <c r="XL17" s="1"/>
      <c r="XM17" s="1"/>
      <c r="XN17" s="1"/>
      <c r="XO17" s="1"/>
      <c r="XP17" s="1"/>
      <c r="XQ17" s="1"/>
      <c r="XR17" s="1"/>
      <c r="XS17" s="1"/>
      <c r="XT17" s="1"/>
      <c r="XU17" s="1"/>
      <c r="XV17" s="1"/>
      <c r="XW17" s="1"/>
      <c r="XX17" s="1"/>
      <c r="XY17" s="1"/>
      <c r="XZ17" s="1"/>
      <c r="YA17" s="1"/>
      <c r="YB17" s="1"/>
      <c r="YC17" s="1"/>
      <c r="YD17" s="1"/>
      <c r="YE17" s="1"/>
      <c r="YF17" s="1"/>
      <c r="YG17" s="1"/>
      <c r="YH17" s="1"/>
      <c r="YI17" s="1"/>
      <c r="YJ17" s="1"/>
      <c r="YK17" s="1"/>
      <c r="YL17" s="1"/>
      <c r="YM17" s="1"/>
      <c r="YN17" s="1"/>
      <c r="YO17" s="1"/>
      <c r="YP17" s="1"/>
      <c r="YQ17" s="1"/>
      <c r="YR17" s="1"/>
      <c r="YS17" s="1"/>
    </row>
    <row r="18" spans="1:669" s="123" customFormat="1" ht="15">
      <c r="A18" s="18" t="s">
        <v>505</v>
      </c>
      <c r="B18" s="108" t="s">
        <v>506</v>
      </c>
      <c r="C18" s="129" t="s">
        <v>507</v>
      </c>
      <c r="D18" s="122">
        <v>28.7</v>
      </c>
      <c r="E18" s="122">
        <v>70</v>
      </c>
      <c r="F18" s="121">
        <v>70</v>
      </c>
      <c r="G18" s="121">
        <v>99</v>
      </c>
      <c r="H18" s="121">
        <v>0.60692699999999999</v>
      </c>
      <c r="I18" s="122">
        <v>86</v>
      </c>
      <c r="J18" s="122">
        <v>9</v>
      </c>
      <c r="K18" s="122">
        <v>91</v>
      </c>
      <c r="L18" s="122">
        <v>49</v>
      </c>
      <c r="M18" s="122">
        <v>52</v>
      </c>
      <c r="N18" s="122">
        <v>63.275955000000003</v>
      </c>
      <c r="O18" s="122">
        <v>66</v>
      </c>
      <c r="P18" s="122">
        <v>83</v>
      </c>
      <c r="Q18" s="155" t="s">
        <v>245</v>
      </c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  <c r="IR18" s="1"/>
      <c r="IS18" s="1"/>
      <c r="IT18" s="1"/>
      <c r="IU18" s="1"/>
      <c r="IV18" s="1"/>
      <c r="IW18" s="1"/>
      <c r="IX18" s="1"/>
      <c r="IY18" s="1"/>
      <c r="IZ18" s="1"/>
      <c r="JA18" s="1"/>
      <c r="JB18" s="1"/>
      <c r="JC18" s="1"/>
      <c r="JD18" s="1"/>
      <c r="JE18" s="1"/>
      <c r="JF18" s="1"/>
      <c r="JG18" s="1"/>
      <c r="JH18" s="1"/>
      <c r="JI18" s="1"/>
      <c r="JJ18" s="1"/>
      <c r="JK18" s="1"/>
      <c r="JL18" s="1"/>
      <c r="JM18" s="1"/>
      <c r="JN18" s="1"/>
      <c r="JO18" s="1"/>
      <c r="JP18" s="1"/>
      <c r="JQ18" s="1"/>
      <c r="JR18" s="1"/>
      <c r="JS18" s="1"/>
      <c r="JT18" s="1"/>
      <c r="JU18" s="1"/>
      <c r="JV18" s="1"/>
      <c r="JW18" s="1"/>
      <c r="JX18" s="1"/>
      <c r="JY18" s="1"/>
      <c r="JZ18" s="1"/>
      <c r="KA18" s="1"/>
      <c r="KB18" s="1"/>
      <c r="KC18" s="1"/>
      <c r="KD18" s="1"/>
      <c r="KE18" s="1"/>
      <c r="KF18" s="1"/>
      <c r="KG18" s="1"/>
      <c r="KH18" s="1"/>
      <c r="KI18" s="1"/>
      <c r="KJ18" s="1"/>
      <c r="KK18" s="1"/>
      <c r="KL18" s="1"/>
      <c r="KM18" s="1"/>
      <c r="KN18" s="1"/>
      <c r="KO18" s="1"/>
      <c r="KP18" s="1"/>
      <c r="KQ18" s="1"/>
      <c r="KR18" s="1"/>
      <c r="KS18" s="1"/>
      <c r="KT18" s="1"/>
      <c r="KU18" s="1"/>
      <c r="KV18" s="1"/>
      <c r="KW18" s="1"/>
      <c r="KX18" s="1"/>
      <c r="KY18" s="1"/>
      <c r="KZ18" s="1"/>
      <c r="LA18" s="1"/>
      <c r="LB18" s="1"/>
      <c r="LC18" s="1"/>
      <c r="LD18" s="1"/>
      <c r="LE18" s="1"/>
      <c r="LF18" s="1"/>
      <c r="LG18" s="1"/>
      <c r="LH18" s="1"/>
      <c r="LI18" s="1"/>
      <c r="LJ18" s="1"/>
      <c r="LK18" s="1"/>
      <c r="LL18" s="1"/>
      <c r="LM18" s="1"/>
      <c r="LN18" s="1"/>
      <c r="LO18" s="1"/>
      <c r="LP18" s="1"/>
      <c r="LQ18" s="1"/>
      <c r="LR18" s="1"/>
      <c r="LS18" s="1"/>
      <c r="LT18" s="1"/>
      <c r="LU18" s="1"/>
      <c r="LV18" s="1"/>
      <c r="LW18" s="1"/>
      <c r="LX18" s="1"/>
      <c r="LY18" s="1"/>
      <c r="LZ18" s="1"/>
      <c r="MA18" s="1"/>
      <c r="MB18" s="1"/>
      <c r="MC18" s="1"/>
      <c r="MD18" s="1"/>
      <c r="ME18" s="1"/>
      <c r="MF18" s="1"/>
      <c r="MG18" s="1"/>
      <c r="MH18" s="1"/>
      <c r="MI18" s="1"/>
      <c r="MJ18" s="1"/>
      <c r="MK18" s="1"/>
      <c r="ML18" s="1"/>
      <c r="MM18" s="1"/>
      <c r="MN18" s="1"/>
      <c r="MO18" s="1"/>
      <c r="MP18" s="1"/>
      <c r="MQ18" s="1"/>
      <c r="MR18" s="1"/>
      <c r="MS18" s="1"/>
      <c r="MT18" s="1"/>
      <c r="MU18" s="1"/>
      <c r="MV18" s="1"/>
      <c r="MW18" s="1"/>
      <c r="MX18" s="1"/>
      <c r="MY18" s="1"/>
      <c r="MZ18" s="1"/>
      <c r="NA18" s="1"/>
      <c r="NB18" s="1"/>
      <c r="NC18" s="1"/>
      <c r="ND18" s="1"/>
      <c r="NE18" s="1"/>
      <c r="NF18" s="1"/>
      <c r="NG18" s="1"/>
      <c r="NH18" s="1"/>
      <c r="NI18" s="1"/>
      <c r="NJ18" s="1"/>
      <c r="NK18" s="1"/>
      <c r="NL18" s="1"/>
      <c r="NM18" s="1"/>
      <c r="NN18" s="1"/>
      <c r="NO18" s="1"/>
      <c r="NP18" s="1"/>
      <c r="NQ18" s="1"/>
      <c r="NR18" s="1"/>
      <c r="NS18" s="1"/>
      <c r="NT18" s="1"/>
      <c r="NU18" s="1"/>
      <c r="NV18" s="1"/>
      <c r="NW18" s="1"/>
      <c r="NX18" s="1"/>
      <c r="NY18" s="1"/>
      <c r="NZ18" s="1"/>
      <c r="OA18" s="1"/>
      <c r="OB18" s="1"/>
      <c r="OC18" s="1"/>
      <c r="OD18" s="1"/>
      <c r="OE18" s="1"/>
      <c r="OF18" s="1"/>
      <c r="OG18" s="1"/>
      <c r="OH18" s="1"/>
      <c r="OI18" s="1"/>
      <c r="OJ18" s="1"/>
      <c r="OK18" s="1"/>
      <c r="OL18" s="1"/>
      <c r="OM18" s="1"/>
      <c r="ON18" s="1"/>
      <c r="OO18" s="1"/>
      <c r="OP18" s="1"/>
      <c r="OQ18" s="1"/>
      <c r="OR18" s="1"/>
      <c r="OS18" s="1"/>
      <c r="OT18" s="1"/>
      <c r="OU18" s="1"/>
      <c r="OV18" s="1"/>
      <c r="OW18" s="1"/>
      <c r="OX18" s="1"/>
      <c r="OY18" s="1"/>
      <c r="OZ18" s="1"/>
      <c r="PA18" s="1"/>
      <c r="PB18" s="1"/>
      <c r="PC18" s="1"/>
      <c r="PD18" s="1"/>
      <c r="PE18" s="1"/>
      <c r="PF18" s="1"/>
      <c r="PG18" s="1"/>
      <c r="PH18" s="1"/>
      <c r="PI18" s="1"/>
      <c r="PJ18" s="1"/>
      <c r="PK18" s="1"/>
      <c r="PL18" s="1"/>
      <c r="PM18" s="1"/>
      <c r="PN18" s="1"/>
      <c r="PO18" s="1"/>
      <c r="PP18" s="1"/>
      <c r="PQ18" s="1"/>
      <c r="PR18" s="1"/>
      <c r="PS18" s="1"/>
      <c r="PT18" s="1"/>
      <c r="PU18" s="1"/>
      <c r="PV18" s="1"/>
      <c r="PW18" s="1"/>
      <c r="PX18" s="1"/>
      <c r="PY18" s="1"/>
      <c r="PZ18" s="1"/>
      <c r="QA18" s="1"/>
      <c r="QB18" s="1"/>
      <c r="QC18" s="1"/>
      <c r="QD18" s="1"/>
      <c r="QE18" s="1"/>
      <c r="QF18" s="1"/>
      <c r="QG18" s="1"/>
      <c r="QH18" s="1"/>
      <c r="QI18" s="1"/>
      <c r="QJ18" s="1"/>
      <c r="QK18" s="1"/>
      <c r="QL18" s="1"/>
      <c r="QM18" s="1"/>
      <c r="QN18" s="1"/>
      <c r="QO18" s="1"/>
      <c r="QP18" s="1"/>
      <c r="QQ18" s="1"/>
      <c r="QR18" s="1"/>
      <c r="QS18" s="1"/>
      <c r="QT18" s="1"/>
      <c r="QU18" s="1"/>
      <c r="QV18" s="1"/>
      <c r="QW18" s="1"/>
      <c r="QX18" s="1"/>
      <c r="QY18" s="1"/>
      <c r="QZ18" s="1"/>
      <c r="RA18" s="1"/>
      <c r="RB18" s="1"/>
      <c r="RC18" s="1"/>
      <c r="RD18" s="1"/>
      <c r="RE18" s="1"/>
      <c r="RF18" s="1"/>
      <c r="RG18" s="1"/>
      <c r="RH18" s="1"/>
      <c r="RI18" s="1"/>
      <c r="RJ18" s="1"/>
      <c r="RK18" s="1"/>
      <c r="RL18" s="1"/>
      <c r="RM18" s="1"/>
      <c r="RN18" s="1"/>
      <c r="RO18" s="1"/>
      <c r="RP18" s="1"/>
      <c r="RQ18" s="1"/>
      <c r="RR18" s="1"/>
      <c r="RS18" s="1"/>
      <c r="RT18" s="1"/>
      <c r="RU18" s="1"/>
      <c r="RV18" s="1"/>
      <c r="RW18" s="1"/>
      <c r="RX18" s="1"/>
      <c r="RY18" s="1"/>
      <c r="RZ18" s="1"/>
      <c r="SA18" s="1"/>
      <c r="SB18" s="1"/>
      <c r="SC18" s="1"/>
      <c r="SD18" s="1"/>
      <c r="SE18" s="1"/>
      <c r="SF18" s="1"/>
      <c r="SG18" s="1"/>
      <c r="SH18" s="1"/>
      <c r="SI18" s="1"/>
      <c r="SJ18" s="1"/>
      <c r="SK18" s="1"/>
      <c r="SL18" s="1"/>
      <c r="SM18" s="1"/>
      <c r="SN18" s="1"/>
      <c r="SO18" s="1"/>
      <c r="SP18" s="1"/>
      <c r="SQ18" s="1"/>
      <c r="SR18" s="1"/>
      <c r="SS18" s="1"/>
      <c r="ST18" s="1"/>
      <c r="SU18" s="1"/>
      <c r="SV18" s="1"/>
      <c r="SW18" s="1"/>
      <c r="SX18" s="1"/>
      <c r="SY18" s="1"/>
      <c r="SZ18" s="1"/>
      <c r="TA18" s="1"/>
      <c r="TB18" s="1"/>
      <c r="TC18" s="1"/>
      <c r="TD18" s="1"/>
      <c r="TE18" s="1"/>
      <c r="TF18" s="1"/>
      <c r="TG18" s="1"/>
      <c r="TH18" s="1"/>
      <c r="TI18" s="1"/>
      <c r="TJ18" s="1"/>
      <c r="TK18" s="1"/>
      <c r="TL18" s="1"/>
      <c r="TM18" s="1"/>
      <c r="TN18" s="1"/>
      <c r="TO18" s="1"/>
      <c r="TP18" s="1"/>
      <c r="TQ18" s="1"/>
      <c r="TR18" s="1"/>
      <c r="TS18" s="1"/>
      <c r="TT18" s="1"/>
      <c r="TU18" s="1"/>
      <c r="TV18" s="1"/>
      <c r="TW18" s="1"/>
      <c r="TX18" s="1"/>
      <c r="TY18" s="1"/>
      <c r="TZ18" s="1"/>
      <c r="UA18" s="1"/>
      <c r="UB18" s="1"/>
      <c r="UC18" s="1"/>
      <c r="UD18" s="1"/>
      <c r="UE18" s="1"/>
      <c r="UF18" s="1"/>
      <c r="UG18" s="1"/>
      <c r="UH18" s="1"/>
      <c r="UI18" s="1"/>
      <c r="UJ18" s="1"/>
      <c r="UK18" s="1"/>
      <c r="UL18" s="1"/>
      <c r="UM18" s="1"/>
      <c r="UN18" s="1"/>
      <c r="UO18" s="1"/>
      <c r="UP18" s="1"/>
      <c r="UQ18" s="1"/>
      <c r="UR18" s="1"/>
      <c r="US18" s="1"/>
      <c r="UT18" s="1"/>
      <c r="UU18" s="1"/>
      <c r="UV18" s="1"/>
      <c r="UW18" s="1"/>
      <c r="UX18" s="1"/>
      <c r="UY18" s="1"/>
      <c r="UZ18" s="1"/>
      <c r="VA18" s="1"/>
      <c r="VB18" s="1"/>
      <c r="VC18" s="1"/>
      <c r="VD18" s="1"/>
      <c r="VE18" s="1"/>
      <c r="VF18" s="1"/>
      <c r="VG18" s="1"/>
      <c r="VH18" s="1"/>
      <c r="VI18" s="1"/>
      <c r="VJ18" s="1"/>
      <c r="VK18" s="1"/>
      <c r="VL18" s="1"/>
      <c r="VM18" s="1"/>
      <c r="VN18" s="1"/>
      <c r="VO18" s="1"/>
      <c r="VP18" s="1"/>
      <c r="VQ18" s="1"/>
      <c r="VR18" s="1"/>
      <c r="VS18" s="1"/>
      <c r="VT18" s="1"/>
      <c r="VU18" s="1"/>
      <c r="VV18" s="1"/>
      <c r="VW18" s="1"/>
      <c r="VX18" s="1"/>
      <c r="VY18" s="1"/>
      <c r="VZ18" s="1"/>
      <c r="WA18" s="1"/>
      <c r="WB18" s="1"/>
      <c r="WC18" s="1"/>
      <c r="WD18" s="1"/>
      <c r="WE18" s="1"/>
      <c r="WF18" s="1"/>
      <c r="WG18" s="1"/>
      <c r="WH18" s="1"/>
      <c r="WI18" s="1"/>
      <c r="WJ18" s="1"/>
      <c r="WK18" s="1"/>
      <c r="WL18" s="1"/>
      <c r="WM18" s="1"/>
      <c r="WN18" s="1"/>
      <c r="WO18" s="1"/>
      <c r="WP18" s="1"/>
      <c r="WQ18" s="1"/>
      <c r="WR18" s="1"/>
      <c r="WS18" s="1"/>
      <c r="WT18" s="1"/>
      <c r="WU18" s="1"/>
      <c r="WV18" s="1"/>
      <c r="WW18" s="1"/>
      <c r="WX18" s="1"/>
      <c r="WY18" s="1"/>
      <c r="WZ18" s="1"/>
      <c r="XA18" s="1"/>
      <c r="XB18" s="1"/>
      <c r="XC18" s="1"/>
      <c r="XD18" s="1"/>
      <c r="XE18" s="1"/>
      <c r="XF18" s="1"/>
      <c r="XG18" s="1"/>
      <c r="XH18" s="1"/>
      <c r="XI18" s="1"/>
      <c r="XJ18" s="1"/>
      <c r="XK18" s="1"/>
      <c r="XL18" s="1"/>
      <c r="XM18" s="1"/>
      <c r="XN18" s="1"/>
      <c r="XO18" s="1"/>
      <c r="XP18" s="1"/>
      <c r="XQ18" s="1"/>
      <c r="XR18" s="1"/>
      <c r="XS18" s="1"/>
      <c r="XT18" s="1"/>
      <c r="XU18" s="1"/>
      <c r="XV18" s="1"/>
      <c r="XW18" s="1"/>
      <c r="XX18" s="1"/>
      <c r="XY18" s="1"/>
      <c r="XZ18" s="1"/>
      <c r="YA18" s="1"/>
      <c r="YB18" s="1"/>
      <c r="YC18" s="1"/>
      <c r="YD18" s="1"/>
      <c r="YE18" s="1"/>
      <c r="YF18" s="1"/>
      <c r="YG18" s="1"/>
      <c r="YH18" s="1"/>
      <c r="YI18" s="1"/>
      <c r="YJ18" s="1"/>
      <c r="YK18" s="1"/>
      <c r="YL18" s="1"/>
      <c r="YM18" s="1"/>
      <c r="YN18" s="1"/>
      <c r="YO18" s="1"/>
      <c r="YP18" s="1"/>
      <c r="YQ18" s="1"/>
      <c r="YR18" s="1"/>
      <c r="YS18" s="1"/>
    </row>
    <row r="19" spans="1:669" s="1" customFormat="1" ht="15">
      <c r="A19" s="26" t="s">
        <v>508</v>
      </c>
      <c r="B19" s="3" t="s">
        <v>506</v>
      </c>
      <c r="C19" s="130" t="s">
        <v>509</v>
      </c>
      <c r="D19" s="125">
        <v>12.7</v>
      </c>
      <c r="E19" s="125">
        <v>60</v>
      </c>
      <c r="F19" s="124">
        <v>62</v>
      </c>
      <c r="G19" s="124">
        <v>95</v>
      </c>
      <c r="H19" s="124">
        <v>1.107399</v>
      </c>
      <c r="I19" s="125">
        <v>69</v>
      </c>
      <c r="J19" s="125">
        <v>65</v>
      </c>
      <c r="K19" s="125">
        <v>95</v>
      </c>
      <c r="L19" s="125">
        <v>42</v>
      </c>
      <c r="M19" s="125">
        <v>46</v>
      </c>
      <c r="N19" s="125">
        <v>88.043001000000004</v>
      </c>
      <c r="O19" s="125">
        <v>62</v>
      </c>
      <c r="P19" s="125">
        <v>76</v>
      </c>
      <c r="Q19" s="156" t="s">
        <v>245</v>
      </c>
    </row>
    <row r="20" spans="1:669" s="1" customFormat="1" ht="15">
      <c r="A20" s="26" t="s">
        <v>510</v>
      </c>
      <c r="B20" s="3" t="s">
        <v>506</v>
      </c>
      <c r="C20" s="130" t="s">
        <v>511</v>
      </c>
      <c r="D20" s="125">
        <v>43.7</v>
      </c>
      <c r="E20" s="125">
        <v>64</v>
      </c>
      <c r="F20" s="124">
        <v>66</v>
      </c>
      <c r="G20" s="124">
        <v>36</v>
      </c>
      <c r="H20" s="124">
        <v>1.163559</v>
      </c>
      <c r="I20" s="125">
        <v>0</v>
      </c>
      <c r="J20" s="125">
        <v>54</v>
      </c>
      <c r="K20" s="125">
        <v>89</v>
      </c>
      <c r="L20" s="125">
        <v>54</v>
      </c>
      <c r="M20" s="125">
        <v>41</v>
      </c>
      <c r="N20" s="125">
        <v>63.978362500000003</v>
      </c>
      <c r="O20" s="125">
        <v>66</v>
      </c>
      <c r="P20" s="125">
        <v>72</v>
      </c>
      <c r="Q20" s="156" t="s">
        <v>245</v>
      </c>
    </row>
    <row r="21" spans="1:669" s="1" customFormat="1" ht="15">
      <c r="A21" s="26" t="s">
        <v>512</v>
      </c>
      <c r="B21" s="3" t="s">
        <v>506</v>
      </c>
      <c r="C21" s="130" t="s">
        <v>513</v>
      </c>
      <c r="D21" s="125">
        <v>1.8</v>
      </c>
      <c r="E21" s="125">
        <v>66</v>
      </c>
      <c r="F21" s="124">
        <v>66</v>
      </c>
      <c r="G21" s="124">
        <v>62</v>
      </c>
      <c r="H21" s="124">
        <v>1.006534</v>
      </c>
      <c r="I21" s="125">
        <v>0</v>
      </c>
      <c r="J21" s="125">
        <v>36</v>
      </c>
      <c r="K21" s="125">
        <v>78</v>
      </c>
      <c r="L21" s="125">
        <v>53</v>
      </c>
      <c r="M21" s="125">
        <v>26</v>
      </c>
      <c r="N21" s="125">
        <v>60.370668000000002</v>
      </c>
      <c r="O21" s="125">
        <v>50</v>
      </c>
      <c r="P21" s="125">
        <v>71</v>
      </c>
      <c r="Q21" s="156" t="s">
        <v>245</v>
      </c>
    </row>
    <row r="22" spans="1:669" s="1" customFormat="1" ht="15">
      <c r="A22" s="26" t="s">
        <v>514</v>
      </c>
      <c r="B22" s="3" t="s">
        <v>506</v>
      </c>
      <c r="C22" s="130" t="s">
        <v>515</v>
      </c>
      <c r="D22" s="125">
        <v>1.2</v>
      </c>
      <c r="E22" s="125">
        <v>68</v>
      </c>
      <c r="F22" s="124">
        <v>66</v>
      </c>
      <c r="G22" s="124">
        <v>81</v>
      </c>
      <c r="H22" s="124">
        <v>0.75246199999999996</v>
      </c>
      <c r="I22" s="125">
        <v>88</v>
      </c>
      <c r="J22" s="125">
        <v>20</v>
      </c>
      <c r="K22" s="125">
        <v>74</v>
      </c>
      <c r="L22" s="125">
        <v>58</v>
      </c>
      <c r="M22" s="125">
        <v>44</v>
      </c>
      <c r="N22" s="125">
        <v>63.209232999999998</v>
      </c>
      <c r="O22" s="125">
        <v>50</v>
      </c>
      <c r="P22" s="125">
        <v>70</v>
      </c>
      <c r="Q22" s="156" t="s">
        <v>245</v>
      </c>
    </row>
    <row r="23" spans="1:669" s="1" customFormat="1" ht="15">
      <c r="A23" s="26" t="s">
        <v>516</v>
      </c>
      <c r="B23" s="3" t="s">
        <v>506</v>
      </c>
      <c r="C23" s="130" t="s">
        <v>517</v>
      </c>
      <c r="D23" s="125">
        <v>16.3</v>
      </c>
      <c r="E23" s="125">
        <v>59</v>
      </c>
      <c r="F23" s="124">
        <v>62</v>
      </c>
      <c r="G23" s="124">
        <v>96</v>
      </c>
      <c r="H23" s="124">
        <v>0.61258299999999999</v>
      </c>
      <c r="I23" s="125">
        <v>66</v>
      </c>
      <c r="J23" s="125">
        <v>43</v>
      </c>
      <c r="K23" s="125">
        <v>82</v>
      </c>
      <c r="L23" s="125">
        <v>41</v>
      </c>
      <c r="M23" s="125">
        <v>43</v>
      </c>
      <c r="N23" s="125">
        <v>65.791891000000007</v>
      </c>
      <c r="O23" s="125">
        <v>63</v>
      </c>
      <c r="P23" s="125">
        <v>79</v>
      </c>
      <c r="Q23" s="156" t="s">
        <v>245</v>
      </c>
    </row>
    <row r="24" spans="1:669" s="1" customFormat="1" ht="15">
      <c r="A24" s="26" t="s">
        <v>518</v>
      </c>
      <c r="B24" s="3" t="s">
        <v>506</v>
      </c>
      <c r="C24" s="130" t="s">
        <v>519</v>
      </c>
      <c r="D24" s="125">
        <v>1.5</v>
      </c>
      <c r="E24" s="125">
        <v>61</v>
      </c>
      <c r="F24" s="124">
        <v>61</v>
      </c>
      <c r="G24" s="124">
        <v>70</v>
      </c>
      <c r="H24" s="124">
        <v>0.47488599999999997</v>
      </c>
      <c r="I24" s="125">
        <v>0</v>
      </c>
      <c r="J24" s="125">
        <v>30</v>
      </c>
      <c r="K24" s="125">
        <v>79</v>
      </c>
      <c r="L24" s="125">
        <v>36</v>
      </c>
      <c r="M24" s="125">
        <v>39</v>
      </c>
      <c r="N24" s="125">
        <v>71.477315500000003</v>
      </c>
      <c r="O24" s="125">
        <v>70</v>
      </c>
      <c r="P24" s="125">
        <v>81</v>
      </c>
      <c r="Q24" s="156" t="s">
        <v>245</v>
      </c>
    </row>
    <row r="25" spans="1:669" s="1" customFormat="1" ht="15">
      <c r="A25" s="26" t="s">
        <v>520</v>
      </c>
      <c r="B25" s="3" t="s">
        <v>506</v>
      </c>
      <c r="C25" s="130" t="s">
        <v>521</v>
      </c>
      <c r="D25" s="125">
        <v>3.3</v>
      </c>
      <c r="E25" s="125">
        <v>56</v>
      </c>
      <c r="F25" s="124">
        <v>59</v>
      </c>
      <c r="G25" s="124">
        <v>73</v>
      </c>
      <c r="H25" s="124">
        <v>0.73962700000000003</v>
      </c>
      <c r="I25" s="125">
        <v>0</v>
      </c>
      <c r="J25" s="125">
        <v>9</v>
      </c>
      <c r="K25" s="125">
        <v>83</v>
      </c>
      <c r="L25" s="125">
        <v>47</v>
      </c>
      <c r="M25" s="125">
        <v>36</v>
      </c>
      <c r="N25" s="125">
        <v>66.498805500000003</v>
      </c>
      <c r="O25" s="125">
        <v>72</v>
      </c>
      <c r="P25" s="125">
        <v>85</v>
      </c>
      <c r="Q25" s="156" t="s">
        <v>245</v>
      </c>
    </row>
    <row r="26" spans="1:669" s="128" customFormat="1" thickBot="1">
      <c r="A26" s="28" t="s">
        <v>522</v>
      </c>
      <c r="B26" s="114" t="s">
        <v>506</v>
      </c>
      <c r="C26" s="131" t="s">
        <v>523</v>
      </c>
      <c r="D26" s="127">
        <v>7.7</v>
      </c>
      <c r="E26" s="127">
        <v>62</v>
      </c>
      <c r="F26" s="126">
        <v>56</v>
      </c>
      <c r="G26" s="126">
        <v>40</v>
      </c>
      <c r="H26" s="126">
        <v>0.50566599999999995</v>
      </c>
      <c r="I26" s="127">
        <v>0</v>
      </c>
      <c r="J26" s="127">
        <v>24</v>
      </c>
      <c r="K26" s="127">
        <v>69</v>
      </c>
      <c r="L26" s="127">
        <v>86</v>
      </c>
      <c r="M26" s="127">
        <v>62</v>
      </c>
      <c r="N26" s="127">
        <v>58.308345000000003</v>
      </c>
      <c r="O26" s="127">
        <v>53</v>
      </c>
      <c r="P26" s="127">
        <v>62</v>
      </c>
      <c r="Q26" s="157" t="s">
        <v>245</v>
      </c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  <c r="IP26" s="1"/>
      <c r="IQ26" s="1"/>
      <c r="IR26" s="1"/>
      <c r="IS26" s="1"/>
      <c r="IT26" s="1"/>
      <c r="IU26" s="1"/>
      <c r="IV26" s="1"/>
      <c r="IW26" s="1"/>
      <c r="IX26" s="1"/>
      <c r="IY26" s="1"/>
      <c r="IZ26" s="1"/>
      <c r="JA26" s="1"/>
      <c r="JB26" s="1"/>
      <c r="JC26" s="1"/>
      <c r="JD26" s="1"/>
      <c r="JE26" s="1"/>
      <c r="JF26" s="1"/>
      <c r="JG26" s="1"/>
      <c r="JH26" s="1"/>
      <c r="JI26" s="1"/>
      <c r="JJ26" s="1"/>
      <c r="JK26" s="1"/>
      <c r="JL26" s="1"/>
      <c r="JM26" s="1"/>
      <c r="JN26" s="1"/>
      <c r="JO26" s="1"/>
      <c r="JP26" s="1"/>
      <c r="JQ26" s="1"/>
      <c r="JR26" s="1"/>
      <c r="JS26" s="1"/>
      <c r="JT26" s="1"/>
      <c r="JU26" s="1"/>
      <c r="JV26" s="1"/>
      <c r="JW26" s="1"/>
      <c r="JX26" s="1"/>
      <c r="JY26" s="1"/>
      <c r="JZ26" s="1"/>
      <c r="KA26" s="1"/>
      <c r="KB26" s="1"/>
      <c r="KC26" s="1"/>
      <c r="KD26" s="1"/>
      <c r="KE26" s="1"/>
      <c r="KF26" s="1"/>
      <c r="KG26" s="1"/>
      <c r="KH26" s="1"/>
      <c r="KI26" s="1"/>
      <c r="KJ26" s="1"/>
      <c r="KK26" s="1"/>
      <c r="KL26" s="1"/>
      <c r="KM26" s="1"/>
      <c r="KN26" s="1"/>
      <c r="KO26" s="1"/>
      <c r="KP26" s="1"/>
      <c r="KQ26" s="1"/>
      <c r="KR26" s="1"/>
      <c r="KS26" s="1"/>
      <c r="KT26" s="1"/>
      <c r="KU26" s="1"/>
      <c r="KV26" s="1"/>
      <c r="KW26" s="1"/>
      <c r="KX26" s="1"/>
      <c r="KY26" s="1"/>
      <c r="KZ26" s="1"/>
      <c r="LA26" s="1"/>
      <c r="LB26" s="1"/>
      <c r="LC26" s="1"/>
      <c r="LD26" s="1"/>
      <c r="LE26" s="1"/>
      <c r="LF26" s="1"/>
      <c r="LG26" s="1"/>
      <c r="LH26" s="1"/>
      <c r="LI26" s="1"/>
      <c r="LJ26" s="1"/>
      <c r="LK26" s="1"/>
      <c r="LL26" s="1"/>
      <c r="LM26" s="1"/>
      <c r="LN26" s="1"/>
      <c r="LO26" s="1"/>
      <c r="LP26" s="1"/>
      <c r="LQ26" s="1"/>
      <c r="LR26" s="1"/>
      <c r="LS26" s="1"/>
      <c r="LT26" s="1"/>
      <c r="LU26" s="1"/>
      <c r="LV26" s="1"/>
      <c r="LW26" s="1"/>
      <c r="LX26" s="1"/>
      <c r="LY26" s="1"/>
      <c r="LZ26" s="1"/>
      <c r="MA26" s="1"/>
      <c r="MB26" s="1"/>
      <c r="MC26" s="1"/>
      <c r="MD26" s="1"/>
      <c r="ME26" s="1"/>
      <c r="MF26" s="1"/>
      <c r="MG26" s="1"/>
      <c r="MH26" s="1"/>
      <c r="MI26" s="1"/>
      <c r="MJ26" s="1"/>
      <c r="MK26" s="1"/>
      <c r="ML26" s="1"/>
      <c r="MM26" s="1"/>
      <c r="MN26" s="1"/>
      <c r="MO26" s="1"/>
      <c r="MP26" s="1"/>
      <c r="MQ26" s="1"/>
      <c r="MR26" s="1"/>
      <c r="MS26" s="1"/>
      <c r="MT26" s="1"/>
      <c r="MU26" s="1"/>
      <c r="MV26" s="1"/>
      <c r="MW26" s="1"/>
      <c r="MX26" s="1"/>
      <c r="MY26" s="1"/>
      <c r="MZ26" s="1"/>
      <c r="NA26" s="1"/>
      <c r="NB26" s="1"/>
      <c r="NC26" s="1"/>
      <c r="ND26" s="1"/>
      <c r="NE26" s="1"/>
      <c r="NF26" s="1"/>
      <c r="NG26" s="1"/>
      <c r="NH26" s="1"/>
      <c r="NI26" s="1"/>
      <c r="NJ26" s="1"/>
      <c r="NK26" s="1"/>
      <c r="NL26" s="1"/>
      <c r="NM26" s="1"/>
      <c r="NN26" s="1"/>
      <c r="NO26" s="1"/>
      <c r="NP26" s="1"/>
      <c r="NQ26" s="1"/>
      <c r="NR26" s="1"/>
      <c r="NS26" s="1"/>
      <c r="NT26" s="1"/>
      <c r="NU26" s="1"/>
      <c r="NV26" s="1"/>
      <c r="NW26" s="1"/>
      <c r="NX26" s="1"/>
      <c r="NY26" s="1"/>
      <c r="NZ26" s="1"/>
      <c r="OA26" s="1"/>
      <c r="OB26" s="1"/>
      <c r="OC26" s="1"/>
      <c r="OD26" s="1"/>
      <c r="OE26" s="1"/>
      <c r="OF26" s="1"/>
      <c r="OG26" s="1"/>
      <c r="OH26" s="1"/>
      <c r="OI26" s="1"/>
      <c r="OJ26" s="1"/>
      <c r="OK26" s="1"/>
      <c r="OL26" s="1"/>
      <c r="OM26" s="1"/>
      <c r="ON26" s="1"/>
      <c r="OO26" s="1"/>
      <c r="OP26" s="1"/>
      <c r="OQ26" s="1"/>
      <c r="OR26" s="1"/>
      <c r="OS26" s="1"/>
      <c r="OT26" s="1"/>
      <c r="OU26" s="1"/>
      <c r="OV26" s="1"/>
      <c r="OW26" s="1"/>
      <c r="OX26" s="1"/>
      <c r="OY26" s="1"/>
      <c r="OZ26" s="1"/>
      <c r="PA26" s="1"/>
      <c r="PB26" s="1"/>
      <c r="PC26" s="1"/>
      <c r="PD26" s="1"/>
      <c r="PE26" s="1"/>
      <c r="PF26" s="1"/>
      <c r="PG26" s="1"/>
      <c r="PH26" s="1"/>
      <c r="PI26" s="1"/>
      <c r="PJ26" s="1"/>
      <c r="PK26" s="1"/>
      <c r="PL26" s="1"/>
      <c r="PM26" s="1"/>
      <c r="PN26" s="1"/>
      <c r="PO26" s="1"/>
      <c r="PP26" s="1"/>
      <c r="PQ26" s="1"/>
      <c r="PR26" s="1"/>
      <c r="PS26" s="1"/>
      <c r="PT26" s="1"/>
      <c r="PU26" s="1"/>
      <c r="PV26" s="1"/>
      <c r="PW26" s="1"/>
      <c r="PX26" s="1"/>
      <c r="PY26" s="1"/>
      <c r="PZ26" s="1"/>
      <c r="QA26" s="1"/>
      <c r="QB26" s="1"/>
      <c r="QC26" s="1"/>
      <c r="QD26" s="1"/>
      <c r="QE26" s="1"/>
      <c r="QF26" s="1"/>
      <c r="QG26" s="1"/>
      <c r="QH26" s="1"/>
      <c r="QI26" s="1"/>
      <c r="QJ26" s="1"/>
      <c r="QK26" s="1"/>
      <c r="QL26" s="1"/>
      <c r="QM26" s="1"/>
      <c r="QN26" s="1"/>
      <c r="QO26" s="1"/>
      <c r="QP26" s="1"/>
      <c r="QQ26" s="1"/>
      <c r="QR26" s="1"/>
      <c r="QS26" s="1"/>
      <c r="QT26" s="1"/>
      <c r="QU26" s="1"/>
      <c r="QV26" s="1"/>
      <c r="QW26" s="1"/>
      <c r="QX26" s="1"/>
      <c r="QY26" s="1"/>
      <c r="QZ26" s="1"/>
      <c r="RA26" s="1"/>
      <c r="RB26" s="1"/>
      <c r="RC26" s="1"/>
      <c r="RD26" s="1"/>
      <c r="RE26" s="1"/>
      <c r="RF26" s="1"/>
      <c r="RG26" s="1"/>
      <c r="RH26" s="1"/>
      <c r="RI26" s="1"/>
      <c r="RJ26" s="1"/>
      <c r="RK26" s="1"/>
      <c r="RL26" s="1"/>
      <c r="RM26" s="1"/>
      <c r="RN26" s="1"/>
      <c r="RO26" s="1"/>
      <c r="RP26" s="1"/>
      <c r="RQ26" s="1"/>
      <c r="RR26" s="1"/>
      <c r="RS26" s="1"/>
      <c r="RT26" s="1"/>
      <c r="RU26" s="1"/>
      <c r="RV26" s="1"/>
      <c r="RW26" s="1"/>
      <c r="RX26" s="1"/>
      <c r="RY26" s="1"/>
      <c r="RZ26" s="1"/>
      <c r="SA26" s="1"/>
      <c r="SB26" s="1"/>
      <c r="SC26" s="1"/>
      <c r="SD26" s="1"/>
      <c r="SE26" s="1"/>
      <c r="SF26" s="1"/>
      <c r="SG26" s="1"/>
      <c r="SH26" s="1"/>
      <c r="SI26" s="1"/>
      <c r="SJ26" s="1"/>
      <c r="SK26" s="1"/>
      <c r="SL26" s="1"/>
      <c r="SM26" s="1"/>
      <c r="SN26" s="1"/>
      <c r="SO26" s="1"/>
      <c r="SP26" s="1"/>
      <c r="SQ26" s="1"/>
      <c r="SR26" s="1"/>
      <c r="SS26" s="1"/>
      <c r="ST26" s="1"/>
      <c r="SU26" s="1"/>
      <c r="SV26" s="1"/>
      <c r="SW26" s="1"/>
      <c r="SX26" s="1"/>
      <c r="SY26" s="1"/>
      <c r="SZ26" s="1"/>
      <c r="TA26" s="1"/>
      <c r="TB26" s="1"/>
      <c r="TC26" s="1"/>
      <c r="TD26" s="1"/>
      <c r="TE26" s="1"/>
      <c r="TF26" s="1"/>
      <c r="TG26" s="1"/>
      <c r="TH26" s="1"/>
      <c r="TI26" s="1"/>
      <c r="TJ26" s="1"/>
      <c r="TK26" s="1"/>
      <c r="TL26" s="1"/>
      <c r="TM26" s="1"/>
      <c r="TN26" s="1"/>
      <c r="TO26" s="1"/>
      <c r="TP26" s="1"/>
      <c r="TQ26" s="1"/>
      <c r="TR26" s="1"/>
      <c r="TS26" s="1"/>
      <c r="TT26" s="1"/>
      <c r="TU26" s="1"/>
      <c r="TV26" s="1"/>
      <c r="TW26" s="1"/>
      <c r="TX26" s="1"/>
      <c r="TY26" s="1"/>
      <c r="TZ26" s="1"/>
      <c r="UA26" s="1"/>
      <c r="UB26" s="1"/>
      <c r="UC26" s="1"/>
      <c r="UD26" s="1"/>
      <c r="UE26" s="1"/>
      <c r="UF26" s="1"/>
      <c r="UG26" s="1"/>
      <c r="UH26" s="1"/>
      <c r="UI26" s="1"/>
      <c r="UJ26" s="1"/>
      <c r="UK26" s="1"/>
      <c r="UL26" s="1"/>
      <c r="UM26" s="1"/>
      <c r="UN26" s="1"/>
      <c r="UO26" s="1"/>
      <c r="UP26" s="1"/>
      <c r="UQ26" s="1"/>
      <c r="UR26" s="1"/>
      <c r="US26" s="1"/>
      <c r="UT26" s="1"/>
      <c r="UU26" s="1"/>
      <c r="UV26" s="1"/>
      <c r="UW26" s="1"/>
      <c r="UX26" s="1"/>
      <c r="UY26" s="1"/>
      <c r="UZ26" s="1"/>
      <c r="VA26" s="1"/>
      <c r="VB26" s="1"/>
      <c r="VC26" s="1"/>
      <c r="VD26" s="1"/>
      <c r="VE26" s="1"/>
      <c r="VF26" s="1"/>
      <c r="VG26" s="1"/>
      <c r="VH26" s="1"/>
      <c r="VI26" s="1"/>
      <c r="VJ26" s="1"/>
      <c r="VK26" s="1"/>
      <c r="VL26" s="1"/>
      <c r="VM26" s="1"/>
      <c r="VN26" s="1"/>
      <c r="VO26" s="1"/>
      <c r="VP26" s="1"/>
      <c r="VQ26" s="1"/>
      <c r="VR26" s="1"/>
      <c r="VS26" s="1"/>
      <c r="VT26" s="1"/>
      <c r="VU26" s="1"/>
      <c r="VV26" s="1"/>
      <c r="VW26" s="1"/>
      <c r="VX26" s="1"/>
      <c r="VY26" s="1"/>
      <c r="VZ26" s="1"/>
      <c r="WA26" s="1"/>
      <c r="WB26" s="1"/>
      <c r="WC26" s="1"/>
      <c r="WD26" s="1"/>
      <c r="WE26" s="1"/>
      <c r="WF26" s="1"/>
      <c r="WG26" s="1"/>
      <c r="WH26" s="1"/>
      <c r="WI26" s="1"/>
      <c r="WJ26" s="1"/>
      <c r="WK26" s="1"/>
      <c r="WL26" s="1"/>
      <c r="WM26" s="1"/>
      <c r="WN26" s="1"/>
      <c r="WO26" s="1"/>
      <c r="WP26" s="1"/>
      <c r="WQ26" s="1"/>
      <c r="WR26" s="1"/>
      <c r="WS26" s="1"/>
      <c r="WT26" s="1"/>
      <c r="WU26" s="1"/>
      <c r="WV26" s="1"/>
      <c r="WW26" s="1"/>
      <c r="WX26" s="1"/>
      <c r="WY26" s="1"/>
      <c r="WZ26" s="1"/>
      <c r="XA26" s="1"/>
      <c r="XB26" s="1"/>
      <c r="XC26" s="1"/>
      <c r="XD26" s="1"/>
      <c r="XE26" s="1"/>
      <c r="XF26" s="1"/>
      <c r="XG26" s="1"/>
      <c r="XH26" s="1"/>
      <c r="XI26" s="1"/>
      <c r="XJ26" s="1"/>
      <c r="XK26" s="1"/>
      <c r="XL26" s="1"/>
      <c r="XM26" s="1"/>
      <c r="XN26" s="1"/>
      <c r="XO26" s="1"/>
      <c r="XP26" s="1"/>
      <c r="XQ26" s="1"/>
      <c r="XR26" s="1"/>
      <c r="XS26" s="1"/>
      <c r="XT26" s="1"/>
      <c r="XU26" s="1"/>
      <c r="XV26" s="1"/>
      <c r="XW26" s="1"/>
      <c r="XX26" s="1"/>
      <c r="XY26" s="1"/>
      <c r="XZ26" s="1"/>
      <c r="YA26" s="1"/>
      <c r="YB26" s="1"/>
      <c r="YC26" s="1"/>
      <c r="YD26" s="1"/>
      <c r="YE26" s="1"/>
      <c r="YF26" s="1"/>
      <c r="YG26" s="1"/>
      <c r="YH26" s="1"/>
      <c r="YI26" s="1"/>
      <c r="YJ26" s="1"/>
      <c r="YK26" s="1"/>
      <c r="YL26" s="1"/>
      <c r="YM26" s="1"/>
      <c r="YN26" s="1"/>
      <c r="YO26" s="1"/>
      <c r="YP26" s="1"/>
      <c r="YQ26" s="1"/>
      <c r="YR26" s="1"/>
      <c r="YS26" s="1"/>
    </row>
    <row r="27" spans="1:669" s="123" customFormat="1" ht="15">
      <c r="A27" s="18" t="s">
        <v>524</v>
      </c>
      <c r="B27" s="108" t="s">
        <v>525</v>
      </c>
      <c r="C27" s="129" t="s">
        <v>526</v>
      </c>
      <c r="D27" s="122">
        <v>52.9</v>
      </c>
      <c r="E27" s="122">
        <v>74</v>
      </c>
      <c r="F27" s="121">
        <v>72</v>
      </c>
      <c r="G27" s="121">
        <v>99</v>
      </c>
      <c r="H27" s="121">
        <v>1.2369810000000001</v>
      </c>
      <c r="I27" s="122">
        <v>85</v>
      </c>
      <c r="J27" s="122">
        <v>91</v>
      </c>
      <c r="K27" s="122">
        <v>92</v>
      </c>
      <c r="L27" s="122">
        <v>73</v>
      </c>
      <c r="M27" s="122">
        <v>64</v>
      </c>
      <c r="N27" s="122">
        <v>76.578868999999997</v>
      </c>
      <c r="O27" s="122">
        <v>41</v>
      </c>
      <c r="P27" s="122">
        <v>79</v>
      </c>
      <c r="Q27" s="155" t="s">
        <v>245</v>
      </c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  <c r="IR27" s="1"/>
      <c r="IS27" s="1"/>
      <c r="IT27" s="1"/>
      <c r="IU27" s="1"/>
      <c r="IV27" s="1"/>
      <c r="IW27" s="1"/>
      <c r="IX27" s="1"/>
      <c r="IY27" s="1"/>
      <c r="IZ27" s="1"/>
      <c r="JA27" s="1"/>
      <c r="JB27" s="1"/>
      <c r="JC27" s="1"/>
      <c r="JD27" s="1"/>
      <c r="JE27" s="1"/>
      <c r="JF27" s="1"/>
      <c r="JG27" s="1"/>
      <c r="JH27" s="1"/>
      <c r="JI27" s="1"/>
      <c r="JJ27" s="1"/>
      <c r="JK27" s="1"/>
      <c r="JL27" s="1"/>
      <c r="JM27" s="1"/>
      <c r="JN27" s="1"/>
      <c r="JO27" s="1"/>
      <c r="JP27" s="1"/>
      <c r="JQ27" s="1"/>
      <c r="JR27" s="1"/>
      <c r="JS27" s="1"/>
      <c r="JT27" s="1"/>
      <c r="JU27" s="1"/>
      <c r="JV27" s="1"/>
      <c r="JW27" s="1"/>
      <c r="JX27" s="1"/>
      <c r="JY27" s="1"/>
      <c r="JZ27" s="1"/>
      <c r="KA27" s="1"/>
      <c r="KB27" s="1"/>
      <c r="KC27" s="1"/>
      <c r="KD27" s="1"/>
      <c r="KE27" s="1"/>
      <c r="KF27" s="1"/>
      <c r="KG27" s="1"/>
      <c r="KH27" s="1"/>
      <c r="KI27" s="1"/>
      <c r="KJ27" s="1"/>
      <c r="KK27" s="1"/>
      <c r="KL27" s="1"/>
      <c r="KM27" s="1"/>
      <c r="KN27" s="1"/>
      <c r="KO27" s="1"/>
      <c r="KP27" s="1"/>
      <c r="KQ27" s="1"/>
      <c r="KR27" s="1"/>
      <c r="KS27" s="1"/>
      <c r="KT27" s="1"/>
      <c r="KU27" s="1"/>
      <c r="KV27" s="1"/>
      <c r="KW27" s="1"/>
      <c r="KX27" s="1"/>
      <c r="KY27" s="1"/>
      <c r="KZ27" s="1"/>
      <c r="LA27" s="1"/>
      <c r="LB27" s="1"/>
      <c r="LC27" s="1"/>
      <c r="LD27" s="1"/>
      <c r="LE27" s="1"/>
      <c r="LF27" s="1"/>
      <c r="LG27" s="1"/>
      <c r="LH27" s="1"/>
      <c r="LI27" s="1"/>
      <c r="LJ27" s="1"/>
      <c r="LK27" s="1"/>
      <c r="LL27" s="1"/>
      <c r="LM27" s="1"/>
      <c r="LN27" s="1"/>
      <c r="LO27" s="1"/>
      <c r="LP27" s="1"/>
      <c r="LQ27" s="1"/>
      <c r="LR27" s="1"/>
      <c r="LS27" s="1"/>
      <c r="LT27" s="1"/>
      <c r="LU27" s="1"/>
      <c r="LV27" s="1"/>
      <c r="LW27" s="1"/>
      <c r="LX27" s="1"/>
      <c r="LY27" s="1"/>
      <c r="LZ27" s="1"/>
      <c r="MA27" s="1"/>
      <c r="MB27" s="1"/>
      <c r="MC27" s="1"/>
      <c r="MD27" s="1"/>
      <c r="ME27" s="1"/>
      <c r="MF27" s="1"/>
      <c r="MG27" s="1"/>
      <c r="MH27" s="1"/>
      <c r="MI27" s="1"/>
      <c r="MJ27" s="1"/>
      <c r="MK27" s="1"/>
      <c r="ML27" s="1"/>
      <c r="MM27" s="1"/>
      <c r="MN27" s="1"/>
      <c r="MO27" s="1"/>
      <c r="MP27" s="1"/>
      <c r="MQ27" s="1"/>
      <c r="MR27" s="1"/>
      <c r="MS27" s="1"/>
      <c r="MT27" s="1"/>
      <c r="MU27" s="1"/>
      <c r="MV27" s="1"/>
      <c r="MW27" s="1"/>
      <c r="MX27" s="1"/>
      <c r="MY27" s="1"/>
      <c r="MZ27" s="1"/>
      <c r="NA27" s="1"/>
      <c r="NB27" s="1"/>
      <c r="NC27" s="1"/>
      <c r="ND27" s="1"/>
      <c r="NE27" s="1"/>
      <c r="NF27" s="1"/>
      <c r="NG27" s="1"/>
      <c r="NH27" s="1"/>
      <c r="NI27" s="1"/>
      <c r="NJ27" s="1"/>
      <c r="NK27" s="1"/>
      <c r="NL27" s="1"/>
      <c r="NM27" s="1"/>
      <c r="NN27" s="1"/>
      <c r="NO27" s="1"/>
      <c r="NP27" s="1"/>
      <c r="NQ27" s="1"/>
      <c r="NR27" s="1"/>
      <c r="NS27" s="1"/>
      <c r="NT27" s="1"/>
      <c r="NU27" s="1"/>
      <c r="NV27" s="1"/>
      <c r="NW27" s="1"/>
      <c r="NX27" s="1"/>
      <c r="NY27" s="1"/>
      <c r="NZ27" s="1"/>
      <c r="OA27" s="1"/>
      <c r="OB27" s="1"/>
      <c r="OC27" s="1"/>
      <c r="OD27" s="1"/>
      <c r="OE27" s="1"/>
      <c r="OF27" s="1"/>
      <c r="OG27" s="1"/>
      <c r="OH27" s="1"/>
      <c r="OI27" s="1"/>
      <c r="OJ27" s="1"/>
      <c r="OK27" s="1"/>
      <c r="OL27" s="1"/>
      <c r="OM27" s="1"/>
      <c r="ON27" s="1"/>
      <c r="OO27" s="1"/>
      <c r="OP27" s="1"/>
      <c r="OQ27" s="1"/>
      <c r="OR27" s="1"/>
      <c r="OS27" s="1"/>
      <c r="OT27" s="1"/>
      <c r="OU27" s="1"/>
      <c r="OV27" s="1"/>
      <c r="OW27" s="1"/>
      <c r="OX27" s="1"/>
      <c r="OY27" s="1"/>
      <c r="OZ27" s="1"/>
      <c r="PA27" s="1"/>
      <c r="PB27" s="1"/>
      <c r="PC27" s="1"/>
      <c r="PD27" s="1"/>
      <c r="PE27" s="1"/>
      <c r="PF27" s="1"/>
      <c r="PG27" s="1"/>
      <c r="PH27" s="1"/>
      <c r="PI27" s="1"/>
      <c r="PJ27" s="1"/>
      <c r="PK27" s="1"/>
      <c r="PL27" s="1"/>
      <c r="PM27" s="1"/>
      <c r="PN27" s="1"/>
      <c r="PO27" s="1"/>
      <c r="PP27" s="1"/>
      <c r="PQ27" s="1"/>
      <c r="PR27" s="1"/>
      <c r="PS27" s="1"/>
      <c r="PT27" s="1"/>
      <c r="PU27" s="1"/>
      <c r="PV27" s="1"/>
      <c r="PW27" s="1"/>
      <c r="PX27" s="1"/>
      <c r="PY27" s="1"/>
      <c r="PZ27" s="1"/>
      <c r="QA27" s="1"/>
      <c r="QB27" s="1"/>
      <c r="QC27" s="1"/>
      <c r="QD27" s="1"/>
      <c r="QE27" s="1"/>
      <c r="QF27" s="1"/>
      <c r="QG27" s="1"/>
      <c r="QH27" s="1"/>
      <c r="QI27" s="1"/>
      <c r="QJ27" s="1"/>
      <c r="QK27" s="1"/>
      <c r="QL27" s="1"/>
      <c r="QM27" s="1"/>
      <c r="QN27" s="1"/>
      <c r="QO27" s="1"/>
      <c r="QP27" s="1"/>
      <c r="QQ27" s="1"/>
      <c r="QR27" s="1"/>
      <c r="QS27" s="1"/>
      <c r="QT27" s="1"/>
      <c r="QU27" s="1"/>
      <c r="QV27" s="1"/>
      <c r="QW27" s="1"/>
      <c r="QX27" s="1"/>
      <c r="QY27" s="1"/>
      <c r="QZ27" s="1"/>
      <c r="RA27" s="1"/>
      <c r="RB27" s="1"/>
      <c r="RC27" s="1"/>
      <c r="RD27" s="1"/>
      <c r="RE27" s="1"/>
      <c r="RF27" s="1"/>
      <c r="RG27" s="1"/>
      <c r="RH27" s="1"/>
      <c r="RI27" s="1"/>
      <c r="RJ27" s="1"/>
      <c r="RK27" s="1"/>
      <c r="RL27" s="1"/>
      <c r="RM27" s="1"/>
      <c r="RN27" s="1"/>
      <c r="RO27" s="1"/>
      <c r="RP27" s="1"/>
      <c r="RQ27" s="1"/>
      <c r="RR27" s="1"/>
      <c r="RS27" s="1"/>
      <c r="RT27" s="1"/>
      <c r="RU27" s="1"/>
      <c r="RV27" s="1"/>
      <c r="RW27" s="1"/>
      <c r="RX27" s="1"/>
      <c r="RY27" s="1"/>
      <c r="RZ27" s="1"/>
      <c r="SA27" s="1"/>
      <c r="SB27" s="1"/>
      <c r="SC27" s="1"/>
      <c r="SD27" s="1"/>
      <c r="SE27" s="1"/>
      <c r="SF27" s="1"/>
      <c r="SG27" s="1"/>
      <c r="SH27" s="1"/>
      <c r="SI27" s="1"/>
      <c r="SJ27" s="1"/>
      <c r="SK27" s="1"/>
      <c r="SL27" s="1"/>
      <c r="SM27" s="1"/>
      <c r="SN27" s="1"/>
      <c r="SO27" s="1"/>
      <c r="SP27" s="1"/>
      <c r="SQ27" s="1"/>
      <c r="SR27" s="1"/>
      <c r="SS27" s="1"/>
      <c r="ST27" s="1"/>
      <c r="SU27" s="1"/>
      <c r="SV27" s="1"/>
      <c r="SW27" s="1"/>
      <c r="SX27" s="1"/>
      <c r="SY27" s="1"/>
      <c r="SZ27" s="1"/>
      <c r="TA27" s="1"/>
      <c r="TB27" s="1"/>
      <c r="TC27" s="1"/>
      <c r="TD27" s="1"/>
      <c r="TE27" s="1"/>
      <c r="TF27" s="1"/>
      <c r="TG27" s="1"/>
      <c r="TH27" s="1"/>
      <c r="TI27" s="1"/>
      <c r="TJ27" s="1"/>
      <c r="TK27" s="1"/>
      <c r="TL27" s="1"/>
      <c r="TM27" s="1"/>
      <c r="TN27" s="1"/>
      <c r="TO27" s="1"/>
      <c r="TP27" s="1"/>
      <c r="TQ27" s="1"/>
      <c r="TR27" s="1"/>
      <c r="TS27" s="1"/>
      <c r="TT27" s="1"/>
      <c r="TU27" s="1"/>
      <c r="TV27" s="1"/>
      <c r="TW27" s="1"/>
      <c r="TX27" s="1"/>
      <c r="TY27" s="1"/>
      <c r="TZ27" s="1"/>
      <c r="UA27" s="1"/>
      <c r="UB27" s="1"/>
      <c r="UC27" s="1"/>
      <c r="UD27" s="1"/>
      <c r="UE27" s="1"/>
      <c r="UF27" s="1"/>
      <c r="UG27" s="1"/>
      <c r="UH27" s="1"/>
      <c r="UI27" s="1"/>
      <c r="UJ27" s="1"/>
      <c r="UK27" s="1"/>
      <c r="UL27" s="1"/>
      <c r="UM27" s="1"/>
      <c r="UN27" s="1"/>
      <c r="UO27" s="1"/>
      <c r="UP27" s="1"/>
      <c r="UQ27" s="1"/>
      <c r="UR27" s="1"/>
      <c r="US27" s="1"/>
      <c r="UT27" s="1"/>
      <c r="UU27" s="1"/>
      <c r="UV27" s="1"/>
      <c r="UW27" s="1"/>
      <c r="UX27" s="1"/>
      <c r="UY27" s="1"/>
      <c r="UZ27" s="1"/>
      <c r="VA27" s="1"/>
      <c r="VB27" s="1"/>
      <c r="VC27" s="1"/>
      <c r="VD27" s="1"/>
      <c r="VE27" s="1"/>
      <c r="VF27" s="1"/>
      <c r="VG27" s="1"/>
      <c r="VH27" s="1"/>
      <c r="VI27" s="1"/>
      <c r="VJ27" s="1"/>
      <c r="VK27" s="1"/>
      <c r="VL27" s="1"/>
      <c r="VM27" s="1"/>
      <c r="VN27" s="1"/>
      <c r="VO27" s="1"/>
      <c r="VP27" s="1"/>
      <c r="VQ27" s="1"/>
      <c r="VR27" s="1"/>
      <c r="VS27" s="1"/>
      <c r="VT27" s="1"/>
      <c r="VU27" s="1"/>
      <c r="VV27" s="1"/>
      <c r="VW27" s="1"/>
      <c r="VX27" s="1"/>
      <c r="VY27" s="1"/>
      <c r="VZ27" s="1"/>
      <c r="WA27" s="1"/>
      <c r="WB27" s="1"/>
      <c r="WC27" s="1"/>
      <c r="WD27" s="1"/>
      <c r="WE27" s="1"/>
      <c r="WF27" s="1"/>
      <c r="WG27" s="1"/>
      <c r="WH27" s="1"/>
      <c r="WI27" s="1"/>
      <c r="WJ27" s="1"/>
      <c r="WK27" s="1"/>
      <c r="WL27" s="1"/>
      <c r="WM27" s="1"/>
      <c r="WN27" s="1"/>
      <c r="WO27" s="1"/>
      <c r="WP27" s="1"/>
      <c r="WQ27" s="1"/>
      <c r="WR27" s="1"/>
      <c r="WS27" s="1"/>
      <c r="WT27" s="1"/>
      <c r="WU27" s="1"/>
      <c r="WV27" s="1"/>
      <c r="WW27" s="1"/>
      <c r="WX27" s="1"/>
      <c r="WY27" s="1"/>
      <c r="WZ27" s="1"/>
      <c r="XA27" s="1"/>
      <c r="XB27" s="1"/>
      <c r="XC27" s="1"/>
      <c r="XD27" s="1"/>
      <c r="XE27" s="1"/>
      <c r="XF27" s="1"/>
      <c r="XG27" s="1"/>
      <c r="XH27" s="1"/>
      <c r="XI27" s="1"/>
      <c r="XJ27" s="1"/>
      <c r="XK27" s="1"/>
      <c r="XL27" s="1"/>
      <c r="XM27" s="1"/>
      <c r="XN27" s="1"/>
      <c r="XO27" s="1"/>
      <c r="XP27" s="1"/>
      <c r="XQ27" s="1"/>
      <c r="XR27" s="1"/>
      <c r="XS27" s="1"/>
      <c r="XT27" s="1"/>
      <c r="XU27" s="1"/>
      <c r="XV27" s="1"/>
      <c r="XW27" s="1"/>
      <c r="XX27" s="1"/>
      <c r="XY27" s="1"/>
      <c r="XZ27" s="1"/>
      <c r="YA27" s="1"/>
      <c r="YB27" s="1"/>
      <c r="YC27" s="1"/>
      <c r="YD27" s="1"/>
      <c r="YE27" s="1"/>
      <c r="YF27" s="1"/>
      <c r="YG27" s="1"/>
      <c r="YH27" s="1"/>
      <c r="YI27" s="1"/>
      <c r="YJ27" s="1"/>
      <c r="YK27" s="1"/>
      <c r="YL27" s="1"/>
      <c r="YM27" s="1"/>
      <c r="YN27" s="1"/>
      <c r="YO27" s="1"/>
      <c r="YP27" s="1"/>
      <c r="YQ27" s="1"/>
      <c r="YR27" s="1"/>
      <c r="YS27" s="1"/>
    </row>
    <row r="28" spans="1:669" s="1" customFormat="1" ht="15">
      <c r="A28" s="26" t="s">
        <v>527</v>
      </c>
      <c r="B28" s="3" t="s">
        <v>525</v>
      </c>
      <c r="C28" s="130" t="s">
        <v>528</v>
      </c>
      <c r="D28" s="125">
        <v>15.5</v>
      </c>
      <c r="E28" s="125">
        <v>66</v>
      </c>
      <c r="F28" s="124">
        <v>65</v>
      </c>
      <c r="G28" s="124">
        <v>97</v>
      </c>
      <c r="H28" s="124">
        <v>1.200855</v>
      </c>
      <c r="I28" s="125">
        <v>72</v>
      </c>
      <c r="J28" s="125">
        <v>54</v>
      </c>
      <c r="K28" s="125">
        <v>92</v>
      </c>
      <c r="L28" s="125">
        <v>49</v>
      </c>
      <c r="M28" s="125">
        <v>42</v>
      </c>
      <c r="N28" s="125">
        <v>65.081067000000004</v>
      </c>
      <c r="O28" s="125">
        <v>64</v>
      </c>
      <c r="P28" s="125">
        <v>54</v>
      </c>
      <c r="Q28" s="156" t="s">
        <v>245</v>
      </c>
    </row>
    <row r="29" spans="1:669" s="1" customFormat="1" ht="15">
      <c r="A29" s="26" t="s">
        <v>529</v>
      </c>
      <c r="B29" s="3" t="s">
        <v>525</v>
      </c>
      <c r="C29" s="130" t="s">
        <v>530</v>
      </c>
      <c r="D29" s="125">
        <v>6.3</v>
      </c>
      <c r="E29" s="125">
        <v>63</v>
      </c>
      <c r="F29" s="124">
        <v>63</v>
      </c>
      <c r="G29" s="124">
        <v>96</v>
      </c>
      <c r="H29" s="124">
        <v>0.66136399999999995</v>
      </c>
      <c r="I29" s="125">
        <v>74</v>
      </c>
      <c r="J29" s="125">
        <v>39</v>
      </c>
      <c r="K29" s="125">
        <v>90</v>
      </c>
      <c r="L29" s="125">
        <v>78</v>
      </c>
      <c r="M29" s="125">
        <v>58</v>
      </c>
      <c r="N29" s="125">
        <v>69.455524499999996</v>
      </c>
      <c r="O29" s="125">
        <v>55</v>
      </c>
      <c r="P29" s="125">
        <v>67</v>
      </c>
      <c r="Q29" s="156" t="s">
        <v>245</v>
      </c>
    </row>
    <row r="30" spans="1:669" s="1" customFormat="1" ht="15">
      <c r="A30" s="26" t="s">
        <v>531</v>
      </c>
      <c r="B30" s="3" t="s">
        <v>525</v>
      </c>
      <c r="C30" s="130" t="s">
        <v>532</v>
      </c>
      <c r="D30" s="125">
        <v>25</v>
      </c>
      <c r="E30" s="125">
        <v>67</v>
      </c>
      <c r="F30" s="124">
        <v>67</v>
      </c>
      <c r="G30" s="124">
        <v>74</v>
      </c>
      <c r="H30" s="124">
        <v>0.80730400000000002</v>
      </c>
      <c r="I30" s="125">
        <v>73</v>
      </c>
      <c r="J30" s="125">
        <v>20</v>
      </c>
      <c r="K30" s="125">
        <v>79</v>
      </c>
      <c r="L30" s="125">
        <v>85</v>
      </c>
      <c r="M30" s="125">
        <v>80</v>
      </c>
      <c r="N30" s="125">
        <v>59.675088000000002</v>
      </c>
      <c r="O30" s="125">
        <v>46</v>
      </c>
      <c r="P30" s="125">
        <v>63</v>
      </c>
      <c r="Q30" s="156" t="s">
        <v>245</v>
      </c>
    </row>
    <row r="31" spans="1:669" s="1" customFormat="1" ht="15">
      <c r="A31" s="26" t="s">
        <v>533</v>
      </c>
      <c r="B31" s="3" t="s">
        <v>525</v>
      </c>
      <c r="C31" s="130" t="s">
        <v>534</v>
      </c>
      <c r="D31" s="125">
        <v>6.2</v>
      </c>
      <c r="E31" s="125">
        <v>71</v>
      </c>
      <c r="F31" s="124">
        <v>71</v>
      </c>
      <c r="G31" s="124">
        <v>97</v>
      </c>
      <c r="H31" s="124">
        <v>0.44366899999999998</v>
      </c>
      <c r="I31" s="125">
        <v>0</v>
      </c>
      <c r="J31" s="125">
        <v>44</v>
      </c>
      <c r="K31" s="125">
        <v>74</v>
      </c>
      <c r="L31" s="125">
        <v>62</v>
      </c>
      <c r="M31" s="125">
        <v>66</v>
      </c>
      <c r="N31" s="125">
        <v>72.879647000000006</v>
      </c>
      <c r="O31" s="125">
        <v>54</v>
      </c>
      <c r="P31" s="125">
        <v>84</v>
      </c>
      <c r="Q31" s="156" t="s">
        <v>245</v>
      </c>
    </row>
    <row r="32" spans="1:669" s="1" customFormat="1" ht="15">
      <c r="A32" s="26" t="s">
        <v>535</v>
      </c>
      <c r="B32" s="3" t="s">
        <v>525</v>
      </c>
      <c r="C32" s="130" t="s">
        <v>536</v>
      </c>
      <c r="D32" s="125">
        <v>29.7</v>
      </c>
      <c r="E32" s="125">
        <v>63</v>
      </c>
      <c r="F32" s="124">
        <v>64</v>
      </c>
      <c r="G32" s="124">
        <v>56</v>
      </c>
      <c r="H32" s="124">
        <v>0.69559899999999997</v>
      </c>
      <c r="I32" s="125">
        <v>0</v>
      </c>
      <c r="J32" s="125">
        <v>65</v>
      </c>
      <c r="K32" s="125">
        <v>76</v>
      </c>
      <c r="L32" s="125">
        <v>47</v>
      </c>
      <c r="M32" s="125">
        <v>52</v>
      </c>
      <c r="N32" s="125">
        <v>79.175386500000002</v>
      </c>
      <c r="O32" s="125">
        <v>59</v>
      </c>
      <c r="P32" s="125">
        <v>73</v>
      </c>
      <c r="Q32" s="156" t="s">
        <v>245</v>
      </c>
    </row>
    <row r="33" spans="1:669" s="1" customFormat="1" ht="15">
      <c r="A33" s="26" t="s">
        <v>537</v>
      </c>
      <c r="B33" s="3" t="s">
        <v>525</v>
      </c>
      <c r="C33" s="130" t="s">
        <v>538</v>
      </c>
      <c r="D33" s="125">
        <v>5.7</v>
      </c>
      <c r="E33" s="125">
        <v>65</v>
      </c>
      <c r="F33" s="124">
        <v>68</v>
      </c>
      <c r="G33" s="124">
        <v>99</v>
      </c>
      <c r="H33" s="124">
        <v>0.57309699999999997</v>
      </c>
      <c r="I33" s="125">
        <v>0</v>
      </c>
      <c r="J33" s="125">
        <v>44</v>
      </c>
      <c r="K33" s="125">
        <v>72</v>
      </c>
      <c r="L33" s="125">
        <v>47</v>
      </c>
      <c r="M33" s="125">
        <v>63</v>
      </c>
      <c r="N33" s="125">
        <v>71.498869999999997</v>
      </c>
      <c r="O33" s="125">
        <v>34</v>
      </c>
      <c r="P33" s="125">
        <v>82</v>
      </c>
      <c r="Q33" s="156" t="s">
        <v>245</v>
      </c>
    </row>
    <row r="34" spans="1:669" s="1" customFormat="1" ht="15">
      <c r="A34" s="26" t="s">
        <v>539</v>
      </c>
      <c r="B34" s="3" t="s">
        <v>525</v>
      </c>
      <c r="C34" s="130" t="s">
        <v>540</v>
      </c>
      <c r="D34" s="125">
        <v>5.5</v>
      </c>
      <c r="E34" s="125">
        <v>55</v>
      </c>
      <c r="F34" s="124">
        <v>53</v>
      </c>
      <c r="G34" s="124">
        <v>96</v>
      </c>
      <c r="H34" s="124">
        <v>0.54086900000000004</v>
      </c>
      <c r="I34" s="125">
        <v>0</v>
      </c>
      <c r="J34" s="125">
        <v>20</v>
      </c>
      <c r="K34" s="125">
        <v>85</v>
      </c>
      <c r="L34" s="125">
        <v>59</v>
      </c>
      <c r="M34" s="125">
        <v>67</v>
      </c>
      <c r="N34" s="125">
        <v>75.765735500000005</v>
      </c>
      <c r="O34" s="125">
        <v>66</v>
      </c>
      <c r="P34" s="125">
        <v>78</v>
      </c>
      <c r="Q34" s="156" t="s">
        <v>245</v>
      </c>
    </row>
    <row r="35" spans="1:669" s="128" customFormat="1" thickBot="1">
      <c r="A35" s="28" t="s">
        <v>541</v>
      </c>
      <c r="B35" s="114" t="s">
        <v>525</v>
      </c>
      <c r="C35" s="131" t="s">
        <v>542</v>
      </c>
      <c r="D35" s="127">
        <v>4.8</v>
      </c>
      <c r="E35" s="127">
        <v>65</v>
      </c>
      <c r="F35" s="126">
        <v>60</v>
      </c>
      <c r="G35" s="126">
        <v>72</v>
      </c>
      <c r="H35" s="126">
        <v>0.10279099999999999</v>
      </c>
      <c r="I35" s="127">
        <v>76</v>
      </c>
      <c r="J35" s="127">
        <v>10</v>
      </c>
      <c r="K35" s="127">
        <v>71</v>
      </c>
      <c r="L35" s="127">
        <v>40</v>
      </c>
      <c r="M35" s="127">
        <v>25</v>
      </c>
      <c r="N35" s="127">
        <v>77.773054999999999</v>
      </c>
      <c r="O35" s="127">
        <v>51</v>
      </c>
      <c r="P35" s="127">
        <v>61</v>
      </c>
      <c r="Q35" s="157" t="s">
        <v>245</v>
      </c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  <c r="IB35" s="1"/>
      <c r="IC35" s="1"/>
      <c r="ID35" s="1"/>
      <c r="IE35" s="1"/>
      <c r="IF35" s="1"/>
      <c r="IG35" s="1"/>
      <c r="IH35" s="1"/>
      <c r="II35" s="1"/>
      <c r="IJ35" s="1"/>
      <c r="IK35" s="1"/>
      <c r="IL35" s="1"/>
      <c r="IM35" s="1"/>
      <c r="IN35" s="1"/>
      <c r="IO35" s="1"/>
      <c r="IP35" s="1"/>
      <c r="IQ35" s="1"/>
      <c r="IR35" s="1"/>
      <c r="IS35" s="1"/>
      <c r="IT35" s="1"/>
      <c r="IU35" s="1"/>
      <c r="IV35" s="1"/>
      <c r="IW35" s="1"/>
      <c r="IX35" s="1"/>
      <c r="IY35" s="1"/>
      <c r="IZ35" s="1"/>
      <c r="JA35" s="1"/>
      <c r="JB35" s="1"/>
      <c r="JC35" s="1"/>
      <c r="JD35" s="1"/>
      <c r="JE35" s="1"/>
      <c r="JF35" s="1"/>
      <c r="JG35" s="1"/>
      <c r="JH35" s="1"/>
      <c r="JI35" s="1"/>
      <c r="JJ35" s="1"/>
      <c r="JK35" s="1"/>
      <c r="JL35" s="1"/>
      <c r="JM35" s="1"/>
      <c r="JN35" s="1"/>
      <c r="JO35" s="1"/>
      <c r="JP35" s="1"/>
      <c r="JQ35" s="1"/>
      <c r="JR35" s="1"/>
      <c r="JS35" s="1"/>
      <c r="JT35" s="1"/>
      <c r="JU35" s="1"/>
      <c r="JV35" s="1"/>
      <c r="JW35" s="1"/>
      <c r="JX35" s="1"/>
      <c r="JY35" s="1"/>
      <c r="JZ35" s="1"/>
      <c r="KA35" s="1"/>
      <c r="KB35" s="1"/>
      <c r="KC35" s="1"/>
      <c r="KD35" s="1"/>
      <c r="KE35" s="1"/>
      <c r="KF35" s="1"/>
      <c r="KG35" s="1"/>
      <c r="KH35" s="1"/>
      <c r="KI35" s="1"/>
      <c r="KJ35" s="1"/>
      <c r="KK35" s="1"/>
      <c r="KL35" s="1"/>
      <c r="KM35" s="1"/>
      <c r="KN35" s="1"/>
      <c r="KO35" s="1"/>
      <c r="KP35" s="1"/>
      <c r="KQ35" s="1"/>
      <c r="KR35" s="1"/>
      <c r="KS35" s="1"/>
      <c r="KT35" s="1"/>
      <c r="KU35" s="1"/>
      <c r="KV35" s="1"/>
      <c r="KW35" s="1"/>
      <c r="KX35" s="1"/>
      <c r="KY35" s="1"/>
      <c r="KZ35" s="1"/>
      <c r="LA35" s="1"/>
      <c r="LB35" s="1"/>
      <c r="LC35" s="1"/>
      <c r="LD35" s="1"/>
      <c r="LE35" s="1"/>
      <c r="LF35" s="1"/>
      <c r="LG35" s="1"/>
      <c r="LH35" s="1"/>
      <c r="LI35" s="1"/>
      <c r="LJ35" s="1"/>
      <c r="LK35" s="1"/>
      <c r="LL35" s="1"/>
      <c r="LM35" s="1"/>
      <c r="LN35" s="1"/>
      <c r="LO35" s="1"/>
      <c r="LP35" s="1"/>
      <c r="LQ35" s="1"/>
      <c r="LR35" s="1"/>
      <c r="LS35" s="1"/>
      <c r="LT35" s="1"/>
      <c r="LU35" s="1"/>
      <c r="LV35" s="1"/>
      <c r="LW35" s="1"/>
      <c r="LX35" s="1"/>
      <c r="LY35" s="1"/>
      <c r="LZ35" s="1"/>
      <c r="MA35" s="1"/>
      <c r="MB35" s="1"/>
      <c r="MC35" s="1"/>
      <c r="MD35" s="1"/>
      <c r="ME35" s="1"/>
      <c r="MF35" s="1"/>
      <c r="MG35" s="1"/>
      <c r="MH35" s="1"/>
      <c r="MI35" s="1"/>
      <c r="MJ35" s="1"/>
      <c r="MK35" s="1"/>
      <c r="ML35" s="1"/>
      <c r="MM35" s="1"/>
      <c r="MN35" s="1"/>
      <c r="MO35" s="1"/>
      <c r="MP35" s="1"/>
      <c r="MQ35" s="1"/>
      <c r="MR35" s="1"/>
      <c r="MS35" s="1"/>
      <c r="MT35" s="1"/>
      <c r="MU35" s="1"/>
      <c r="MV35" s="1"/>
      <c r="MW35" s="1"/>
      <c r="MX35" s="1"/>
      <c r="MY35" s="1"/>
      <c r="MZ35" s="1"/>
      <c r="NA35" s="1"/>
      <c r="NB35" s="1"/>
      <c r="NC35" s="1"/>
      <c r="ND35" s="1"/>
      <c r="NE35" s="1"/>
      <c r="NF35" s="1"/>
      <c r="NG35" s="1"/>
      <c r="NH35" s="1"/>
      <c r="NI35" s="1"/>
      <c r="NJ35" s="1"/>
      <c r="NK35" s="1"/>
      <c r="NL35" s="1"/>
      <c r="NM35" s="1"/>
      <c r="NN35" s="1"/>
      <c r="NO35" s="1"/>
      <c r="NP35" s="1"/>
      <c r="NQ35" s="1"/>
      <c r="NR35" s="1"/>
      <c r="NS35" s="1"/>
      <c r="NT35" s="1"/>
      <c r="NU35" s="1"/>
      <c r="NV35" s="1"/>
      <c r="NW35" s="1"/>
      <c r="NX35" s="1"/>
      <c r="NY35" s="1"/>
      <c r="NZ35" s="1"/>
      <c r="OA35" s="1"/>
      <c r="OB35" s="1"/>
      <c r="OC35" s="1"/>
      <c r="OD35" s="1"/>
      <c r="OE35" s="1"/>
      <c r="OF35" s="1"/>
      <c r="OG35" s="1"/>
      <c r="OH35" s="1"/>
      <c r="OI35" s="1"/>
      <c r="OJ35" s="1"/>
      <c r="OK35" s="1"/>
      <c r="OL35" s="1"/>
      <c r="OM35" s="1"/>
      <c r="ON35" s="1"/>
      <c r="OO35" s="1"/>
      <c r="OP35" s="1"/>
      <c r="OQ35" s="1"/>
      <c r="OR35" s="1"/>
      <c r="OS35" s="1"/>
      <c r="OT35" s="1"/>
      <c r="OU35" s="1"/>
      <c r="OV35" s="1"/>
      <c r="OW35" s="1"/>
      <c r="OX35" s="1"/>
      <c r="OY35" s="1"/>
      <c r="OZ35" s="1"/>
      <c r="PA35" s="1"/>
      <c r="PB35" s="1"/>
      <c r="PC35" s="1"/>
      <c r="PD35" s="1"/>
      <c r="PE35" s="1"/>
      <c r="PF35" s="1"/>
      <c r="PG35" s="1"/>
      <c r="PH35" s="1"/>
      <c r="PI35" s="1"/>
      <c r="PJ35" s="1"/>
      <c r="PK35" s="1"/>
      <c r="PL35" s="1"/>
      <c r="PM35" s="1"/>
      <c r="PN35" s="1"/>
      <c r="PO35" s="1"/>
      <c r="PP35" s="1"/>
      <c r="PQ35" s="1"/>
      <c r="PR35" s="1"/>
      <c r="PS35" s="1"/>
      <c r="PT35" s="1"/>
      <c r="PU35" s="1"/>
      <c r="PV35" s="1"/>
      <c r="PW35" s="1"/>
      <c r="PX35" s="1"/>
      <c r="PY35" s="1"/>
      <c r="PZ35" s="1"/>
      <c r="QA35" s="1"/>
      <c r="QB35" s="1"/>
      <c r="QC35" s="1"/>
      <c r="QD35" s="1"/>
      <c r="QE35" s="1"/>
      <c r="QF35" s="1"/>
      <c r="QG35" s="1"/>
      <c r="QH35" s="1"/>
      <c r="QI35" s="1"/>
      <c r="QJ35" s="1"/>
      <c r="QK35" s="1"/>
      <c r="QL35" s="1"/>
      <c r="QM35" s="1"/>
      <c r="QN35" s="1"/>
      <c r="QO35" s="1"/>
      <c r="QP35" s="1"/>
      <c r="QQ35" s="1"/>
      <c r="QR35" s="1"/>
      <c r="QS35" s="1"/>
      <c r="QT35" s="1"/>
      <c r="QU35" s="1"/>
      <c r="QV35" s="1"/>
      <c r="QW35" s="1"/>
      <c r="QX35" s="1"/>
      <c r="QY35" s="1"/>
      <c r="QZ35" s="1"/>
      <c r="RA35" s="1"/>
      <c r="RB35" s="1"/>
      <c r="RC35" s="1"/>
      <c r="RD35" s="1"/>
      <c r="RE35" s="1"/>
      <c r="RF35" s="1"/>
      <c r="RG35" s="1"/>
      <c r="RH35" s="1"/>
      <c r="RI35" s="1"/>
      <c r="RJ35" s="1"/>
      <c r="RK35" s="1"/>
      <c r="RL35" s="1"/>
      <c r="RM35" s="1"/>
      <c r="RN35" s="1"/>
      <c r="RO35" s="1"/>
      <c r="RP35" s="1"/>
      <c r="RQ35" s="1"/>
      <c r="RR35" s="1"/>
      <c r="RS35" s="1"/>
      <c r="RT35" s="1"/>
      <c r="RU35" s="1"/>
      <c r="RV35" s="1"/>
      <c r="RW35" s="1"/>
      <c r="RX35" s="1"/>
      <c r="RY35" s="1"/>
      <c r="RZ35" s="1"/>
      <c r="SA35" s="1"/>
      <c r="SB35" s="1"/>
      <c r="SC35" s="1"/>
      <c r="SD35" s="1"/>
      <c r="SE35" s="1"/>
      <c r="SF35" s="1"/>
      <c r="SG35" s="1"/>
      <c r="SH35" s="1"/>
      <c r="SI35" s="1"/>
      <c r="SJ35" s="1"/>
      <c r="SK35" s="1"/>
      <c r="SL35" s="1"/>
      <c r="SM35" s="1"/>
      <c r="SN35" s="1"/>
      <c r="SO35" s="1"/>
      <c r="SP35" s="1"/>
      <c r="SQ35" s="1"/>
      <c r="SR35" s="1"/>
      <c r="SS35" s="1"/>
      <c r="ST35" s="1"/>
      <c r="SU35" s="1"/>
      <c r="SV35" s="1"/>
      <c r="SW35" s="1"/>
      <c r="SX35" s="1"/>
      <c r="SY35" s="1"/>
      <c r="SZ35" s="1"/>
      <c r="TA35" s="1"/>
      <c r="TB35" s="1"/>
      <c r="TC35" s="1"/>
      <c r="TD35" s="1"/>
      <c r="TE35" s="1"/>
      <c r="TF35" s="1"/>
      <c r="TG35" s="1"/>
      <c r="TH35" s="1"/>
      <c r="TI35" s="1"/>
      <c r="TJ35" s="1"/>
      <c r="TK35" s="1"/>
      <c r="TL35" s="1"/>
      <c r="TM35" s="1"/>
      <c r="TN35" s="1"/>
      <c r="TO35" s="1"/>
      <c r="TP35" s="1"/>
      <c r="TQ35" s="1"/>
      <c r="TR35" s="1"/>
      <c r="TS35" s="1"/>
      <c r="TT35" s="1"/>
      <c r="TU35" s="1"/>
      <c r="TV35" s="1"/>
      <c r="TW35" s="1"/>
      <c r="TX35" s="1"/>
      <c r="TY35" s="1"/>
      <c r="TZ35" s="1"/>
      <c r="UA35" s="1"/>
      <c r="UB35" s="1"/>
      <c r="UC35" s="1"/>
      <c r="UD35" s="1"/>
      <c r="UE35" s="1"/>
      <c r="UF35" s="1"/>
      <c r="UG35" s="1"/>
      <c r="UH35" s="1"/>
      <c r="UI35" s="1"/>
      <c r="UJ35" s="1"/>
      <c r="UK35" s="1"/>
      <c r="UL35" s="1"/>
      <c r="UM35" s="1"/>
      <c r="UN35" s="1"/>
      <c r="UO35" s="1"/>
      <c r="UP35" s="1"/>
      <c r="UQ35" s="1"/>
      <c r="UR35" s="1"/>
      <c r="US35" s="1"/>
      <c r="UT35" s="1"/>
      <c r="UU35" s="1"/>
      <c r="UV35" s="1"/>
      <c r="UW35" s="1"/>
      <c r="UX35" s="1"/>
      <c r="UY35" s="1"/>
      <c r="UZ35" s="1"/>
      <c r="VA35" s="1"/>
      <c r="VB35" s="1"/>
      <c r="VC35" s="1"/>
      <c r="VD35" s="1"/>
      <c r="VE35" s="1"/>
      <c r="VF35" s="1"/>
      <c r="VG35" s="1"/>
      <c r="VH35" s="1"/>
      <c r="VI35" s="1"/>
      <c r="VJ35" s="1"/>
      <c r="VK35" s="1"/>
      <c r="VL35" s="1"/>
      <c r="VM35" s="1"/>
      <c r="VN35" s="1"/>
      <c r="VO35" s="1"/>
      <c r="VP35" s="1"/>
      <c r="VQ35" s="1"/>
      <c r="VR35" s="1"/>
      <c r="VS35" s="1"/>
      <c r="VT35" s="1"/>
      <c r="VU35" s="1"/>
      <c r="VV35" s="1"/>
      <c r="VW35" s="1"/>
      <c r="VX35" s="1"/>
      <c r="VY35" s="1"/>
      <c r="VZ35" s="1"/>
      <c r="WA35" s="1"/>
      <c r="WB35" s="1"/>
      <c r="WC35" s="1"/>
      <c r="WD35" s="1"/>
      <c r="WE35" s="1"/>
      <c r="WF35" s="1"/>
      <c r="WG35" s="1"/>
      <c r="WH35" s="1"/>
      <c r="WI35" s="1"/>
      <c r="WJ35" s="1"/>
      <c r="WK35" s="1"/>
      <c r="WL35" s="1"/>
      <c r="WM35" s="1"/>
      <c r="WN35" s="1"/>
      <c r="WO35" s="1"/>
      <c r="WP35" s="1"/>
      <c r="WQ35" s="1"/>
      <c r="WR35" s="1"/>
      <c r="WS35" s="1"/>
      <c r="WT35" s="1"/>
      <c r="WU35" s="1"/>
      <c r="WV35" s="1"/>
      <c r="WW35" s="1"/>
      <c r="WX35" s="1"/>
      <c r="WY35" s="1"/>
      <c r="WZ35" s="1"/>
      <c r="XA35" s="1"/>
      <c r="XB35" s="1"/>
      <c r="XC35" s="1"/>
      <c r="XD35" s="1"/>
      <c r="XE35" s="1"/>
      <c r="XF35" s="1"/>
      <c r="XG35" s="1"/>
      <c r="XH35" s="1"/>
      <c r="XI35" s="1"/>
      <c r="XJ35" s="1"/>
      <c r="XK35" s="1"/>
      <c r="XL35" s="1"/>
      <c r="XM35" s="1"/>
      <c r="XN35" s="1"/>
      <c r="XO35" s="1"/>
      <c r="XP35" s="1"/>
      <c r="XQ35" s="1"/>
      <c r="XR35" s="1"/>
      <c r="XS35" s="1"/>
      <c r="XT35" s="1"/>
      <c r="XU35" s="1"/>
      <c r="XV35" s="1"/>
      <c r="XW35" s="1"/>
      <c r="XX35" s="1"/>
      <c r="XY35" s="1"/>
      <c r="XZ35" s="1"/>
      <c r="YA35" s="1"/>
      <c r="YB35" s="1"/>
      <c r="YC35" s="1"/>
      <c r="YD35" s="1"/>
      <c r="YE35" s="1"/>
      <c r="YF35" s="1"/>
      <c r="YG35" s="1"/>
      <c r="YH35" s="1"/>
      <c r="YI35" s="1"/>
      <c r="YJ35" s="1"/>
      <c r="YK35" s="1"/>
      <c r="YL35" s="1"/>
      <c r="YM35" s="1"/>
      <c r="YN35" s="1"/>
      <c r="YO35" s="1"/>
      <c r="YP35" s="1"/>
      <c r="YQ35" s="1"/>
      <c r="YR35" s="1"/>
      <c r="YS35" s="1"/>
    </row>
    <row r="36" spans="1:669" ht="15">
      <c r="A36" s="93"/>
      <c r="B36" s="93"/>
      <c r="C36" s="93"/>
      <c r="E36" s="120"/>
      <c r="F36" s="135"/>
      <c r="G36" s="135"/>
      <c r="H36" s="135"/>
      <c r="I36" s="120"/>
      <c r="J36" s="120"/>
      <c r="K36" s="120"/>
      <c r="L36" s="120"/>
      <c r="M36" s="120"/>
      <c r="N36" s="120"/>
      <c r="O36" s="120"/>
      <c r="P36" s="120"/>
      <c r="Q36" s="120"/>
    </row>
    <row r="37" spans="1:669" ht="15">
      <c r="A37" s="93"/>
      <c r="B37" s="119"/>
      <c r="C37" s="93"/>
      <c r="D37" s="94"/>
      <c r="E37" s="46"/>
      <c r="F37" s="47"/>
      <c r="G37" s="47"/>
      <c r="H37" s="47"/>
      <c r="I37" s="46"/>
      <c r="J37" s="46"/>
      <c r="K37" s="46"/>
      <c r="L37" s="46"/>
      <c r="M37" s="46"/>
      <c r="N37" s="46"/>
      <c r="O37" s="46"/>
      <c r="P37" s="46"/>
      <c r="Q37" s="46"/>
    </row>
    <row r="38" spans="1:669" ht="15">
      <c r="A38" s="93"/>
      <c r="B38" s="119"/>
      <c r="C38" s="93"/>
      <c r="D38" s="94"/>
      <c r="E38" s="46"/>
      <c r="F38" s="47"/>
      <c r="G38" s="47"/>
      <c r="H38" s="47"/>
      <c r="I38" s="46"/>
      <c r="J38" s="46"/>
      <c r="K38" s="46"/>
      <c r="L38" s="46"/>
      <c r="M38" s="46"/>
      <c r="N38" s="46"/>
      <c r="O38" s="46"/>
      <c r="P38" s="46"/>
      <c r="Q38" s="46"/>
    </row>
    <row r="39" spans="1:669" ht="15">
      <c r="A39" s="93"/>
      <c r="B39" s="119"/>
      <c r="C39" s="93"/>
      <c r="D39" s="94"/>
      <c r="E39" s="46"/>
      <c r="F39" s="47"/>
      <c r="G39" s="47"/>
      <c r="H39" s="47"/>
      <c r="I39" s="46"/>
      <c r="J39" s="46"/>
      <c r="K39" s="46"/>
      <c r="L39" s="46"/>
      <c r="M39" s="46"/>
      <c r="N39" s="46"/>
      <c r="O39" s="46"/>
      <c r="P39" s="46"/>
      <c r="Q39" s="46"/>
    </row>
    <row r="40" spans="1:669" ht="15">
      <c r="A40" s="93"/>
      <c r="B40" s="119"/>
      <c r="C40" s="93"/>
      <c r="D40" s="94"/>
      <c r="E40" s="46"/>
      <c r="F40" s="47"/>
      <c r="G40" s="47"/>
      <c r="H40" s="47"/>
      <c r="I40" s="46"/>
      <c r="J40" s="46"/>
      <c r="K40" s="46"/>
      <c r="L40" s="46"/>
      <c r="M40" s="46"/>
      <c r="N40" s="46"/>
      <c r="O40" s="46"/>
      <c r="P40" s="46"/>
      <c r="Q40" s="46"/>
    </row>
    <row r="41" spans="1:669" ht="15">
      <c r="A41" s="93"/>
      <c r="B41" s="119"/>
      <c r="C41" s="93"/>
      <c r="D41" s="94"/>
      <c r="E41" s="46"/>
      <c r="F41" s="47"/>
      <c r="G41" s="47"/>
      <c r="H41" s="47"/>
      <c r="I41" s="46"/>
      <c r="J41" s="46"/>
      <c r="K41" s="46"/>
      <c r="L41" s="46"/>
      <c r="M41" s="46"/>
      <c r="N41" s="46"/>
      <c r="O41" s="46"/>
      <c r="P41" s="46"/>
      <c r="Q41" s="46"/>
    </row>
    <row r="42" spans="1:669" ht="15">
      <c r="A42" s="116"/>
      <c r="B42" s="119"/>
      <c r="C42" s="93"/>
      <c r="D42" s="3"/>
      <c r="E42" s="46"/>
      <c r="F42" s="47"/>
      <c r="G42" s="47"/>
      <c r="H42" s="47"/>
      <c r="I42" s="46"/>
      <c r="J42" s="46"/>
      <c r="K42" s="46"/>
      <c r="L42" s="46"/>
      <c r="M42" s="46"/>
      <c r="N42" s="46"/>
      <c r="O42" s="46"/>
      <c r="P42" s="46"/>
      <c r="Q42" s="46"/>
    </row>
    <row r="43" spans="1:669" ht="15">
      <c r="A43" s="116"/>
      <c r="B43" s="119"/>
      <c r="C43" s="93"/>
      <c r="D43" s="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</row>
    <row r="44" spans="1:669" s="11" customFormat="1" ht="15">
      <c r="A44" s="117"/>
      <c r="B44" s="119"/>
      <c r="D44" s="8"/>
      <c r="E44" s="46"/>
      <c r="F44" s="47"/>
      <c r="G44" s="47"/>
      <c r="H44" s="47"/>
      <c r="I44" s="46"/>
      <c r="J44" s="46"/>
      <c r="K44" s="46"/>
      <c r="L44" s="46"/>
      <c r="M44" s="46"/>
      <c r="N44" s="46"/>
      <c r="O44" s="46"/>
      <c r="P44" s="46"/>
      <c r="Q44" s="46"/>
      <c r="R44" s="146"/>
      <c r="S44" s="146"/>
      <c r="T44" s="146"/>
      <c r="U44" s="146"/>
      <c r="V44" s="146"/>
      <c r="W44" s="146"/>
      <c r="X44" s="146"/>
      <c r="Y44" s="146"/>
      <c r="Z44" s="146"/>
      <c r="AA44" s="146"/>
      <c r="AB44" s="146"/>
      <c r="AC44" s="146"/>
      <c r="AD44" s="146"/>
      <c r="AE44" s="146"/>
      <c r="AF44" s="146"/>
      <c r="AG44" s="146"/>
      <c r="AH44" s="146"/>
      <c r="AI44" s="146"/>
      <c r="AJ44" s="146"/>
      <c r="AK44" s="146"/>
      <c r="AL44" s="146"/>
      <c r="AM44" s="146"/>
      <c r="AN44" s="146"/>
      <c r="AO44" s="146"/>
      <c r="AP44" s="146"/>
      <c r="AQ44" s="146"/>
      <c r="AR44" s="146"/>
      <c r="AS44" s="146"/>
      <c r="AT44" s="146"/>
      <c r="AU44" s="146"/>
      <c r="AV44" s="146"/>
      <c r="AW44" s="146"/>
      <c r="AX44" s="146"/>
      <c r="AY44" s="146"/>
      <c r="AZ44" s="146"/>
      <c r="BA44" s="146"/>
      <c r="BB44" s="146"/>
      <c r="BC44" s="146"/>
      <c r="BD44" s="146"/>
      <c r="BE44" s="146"/>
      <c r="BF44" s="146"/>
      <c r="BG44" s="146"/>
      <c r="BH44" s="146"/>
      <c r="BI44" s="146"/>
      <c r="BJ44" s="146"/>
      <c r="BK44" s="146"/>
      <c r="BL44" s="146"/>
      <c r="BM44" s="146"/>
      <c r="BN44" s="146"/>
      <c r="BO44" s="146"/>
      <c r="BP44" s="146"/>
      <c r="BQ44" s="146"/>
      <c r="BR44" s="146"/>
      <c r="BS44" s="146"/>
      <c r="BT44" s="146"/>
      <c r="BU44" s="146"/>
      <c r="BV44" s="146"/>
      <c r="BW44" s="146"/>
      <c r="BX44" s="146"/>
      <c r="BY44" s="146"/>
      <c r="BZ44" s="146"/>
      <c r="CA44" s="146"/>
      <c r="CB44" s="146"/>
      <c r="CC44" s="146"/>
      <c r="CD44" s="146"/>
      <c r="CE44" s="146"/>
      <c r="CF44" s="146"/>
      <c r="CG44" s="146"/>
      <c r="CH44" s="146"/>
      <c r="CI44" s="146"/>
      <c r="CJ44" s="146"/>
      <c r="CK44" s="146"/>
      <c r="CL44" s="146"/>
      <c r="CM44" s="146"/>
      <c r="CN44" s="146"/>
      <c r="CO44" s="146"/>
      <c r="CP44" s="146"/>
      <c r="CQ44" s="146"/>
      <c r="CR44" s="146"/>
      <c r="CS44" s="146"/>
      <c r="CT44" s="146"/>
      <c r="CU44" s="146"/>
      <c r="CV44" s="146"/>
      <c r="CW44" s="146"/>
      <c r="CX44" s="146"/>
      <c r="CY44" s="146"/>
      <c r="CZ44" s="146"/>
      <c r="DA44" s="146"/>
      <c r="DB44" s="146"/>
      <c r="DC44" s="146"/>
      <c r="DD44" s="146"/>
      <c r="DE44" s="146"/>
      <c r="DF44" s="146"/>
      <c r="DG44" s="146"/>
      <c r="DH44" s="146"/>
      <c r="DI44" s="146"/>
      <c r="DJ44" s="146"/>
      <c r="DK44" s="146"/>
      <c r="DL44" s="146"/>
      <c r="DM44" s="146"/>
      <c r="DN44" s="146"/>
      <c r="DO44" s="146"/>
      <c r="DP44" s="146"/>
      <c r="DQ44" s="146"/>
      <c r="DR44" s="146"/>
      <c r="DS44" s="146"/>
      <c r="DT44" s="146"/>
      <c r="DU44" s="146"/>
      <c r="DV44" s="146"/>
      <c r="DW44" s="146"/>
      <c r="DX44" s="146"/>
      <c r="DY44" s="146"/>
      <c r="DZ44" s="146"/>
      <c r="EA44" s="146"/>
      <c r="EB44" s="146"/>
      <c r="EC44" s="146"/>
      <c r="ED44" s="146"/>
      <c r="EE44" s="146"/>
      <c r="EF44" s="146"/>
      <c r="EG44" s="146"/>
      <c r="EH44" s="146"/>
      <c r="EI44" s="146"/>
      <c r="EJ44" s="146"/>
      <c r="EK44" s="146"/>
      <c r="EL44" s="146"/>
      <c r="EM44" s="146"/>
      <c r="EN44" s="146"/>
      <c r="EO44" s="146"/>
      <c r="EP44" s="146"/>
      <c r="EQ44" s="146"/>
      <c r="ER44" s="146"/>
      <c r="ES44" s="146"/>
      <c r="ET44" s="146"/>
      <c r="EU44" s="146"/>
      <c r="EV44" s="146"/>
      <c r="EW44" s="146"/>
      <c r="EX44" s="146"/>
      <c r="EY44" s="146"/>
      <c r="EZ44" s="146"/>
      <c r="FA44" s="146"/>
      <c r="FB44" s="146"/>
      <c r="FC44" s="146"/>
      <c r="FD44" s="146"/>
      <c r="FE44" s="146"/>
      <c r="FF44" s="146"/>
      <c r="FG44" s="146"/>
      <c r="FH44" s="146"/>
      <c r="FI44" s="146"/>
      <c r="FJ44" s="146"/>
      <c r="FK44" s="146"/>
      <c r="FL44" s="146"/>
      <c r="FM44" s="146"/>
      <c r="FN44" s="146"/>
      <c r="FO44" s="146"/>
      <c r="FP44" s="146"/>
      <c r="FQ44" s="146"/>
      <c r="FR44" s="146"/>
      <c r="FS44" s="146"/>
      <c r="FT44" s="146"/>
      <c r="FU44" s="146"/>
      <c r="FV44" s="146"/>
      <c r="FW44" s="146"/>
      <c r="FX44" s="146"/>
      <c r="FY44" s="146"/>
      <c r="FZ44" s="146"/>
      <c r="GA44" s="146"/>
      <c r="GB44" s="146"/>
      <c r="GC44" s="146"/>
      <c r="GD44" s="146"/>
      <c r="GE44" s="146"/>
      <c r="GF44" s="146"/>
      <c r="GG44" s="146"/>
      <c r="GH44" s="146"/>
      <c r="GI44" s="146"/>
      <c r="GJ44" s="146"/>
      <c r="GK44" s="146"/>
      <c r="GL44" s="146"/>
      <c r="GM44" s="146"/>
      <c r="GN44" s="146"/>
      <c r="GO44" s="146"/>
      <c r="GP44" s="146"/>
      <c r="GQ44" s="146"/>
      <c r="GR44" s="146"/>
      <c r="GS44" s="146"/>
      <c r="GT44" s="146"/>
      <c r="GU44" s="146"/>
      <c r="GV44" s="146"/>
      <c r="GW44" s="146"/>
      <c r="GX44" s="146"/>
      <c r="GY44" s="146"/>
      <c r="GZ44" s="146"/>
      <c r="HA44" s="146"/>
      <c r="HB44" s="146"/>
      <c r="HC44" s="146"/>
      <c r="HD44" s="146"/>
      <c r="HE44" s="146"/>
      <c r="HF44" s="146"/>
      <c r="HG44" s="146"/>
      <c r="HH44" s="146"/>
      <c r="HI44" s="146"/>
      <c r="HJ44" s="146"/>
      <c r="HK44" s="146"/>
      <c r="HL44" s="146"/>
      <c r="HM44" s="146"/>
      <c r="HN44" s="146"/>
      <c r="HO44" s="146"/>
      <c r="HP44" s="146"/>
      <c r="HQ44" s="146"/>
      <c r="HR44" s="146"/>
      <c r="HS44" s="146"/>
      <c r="HT44" s="146"/>
      <c r="HU44" s="146"/>
      <c r="HV44" s="146"/>
      <c r="HW44" s="146"/>
      <c r="HX44" s="146"/>
      <c r="HY44" s="146"/>
      <c r="HZ44" s="146"/>
      <c r="IA44" s="146"/>
      <c r="IB44" s="146"/>
      <c r="IC44" s="146"/>
      <c r="ID44" s="146"/>
      <c r="IE44" s="146"/>
      <c r="IF44" s="146"/>
      <c r="IG44" s="146"/>
      <c r="IH44" s="146"/>
      <c r="II44" s="146"/>
      <c r="IJ44" s="146"/>
      <c r="IK44" s="146"/>
      <c r="IL44" s="146"/>
      <c r="IM44" s="146"/>
      <c r="IN44" s="146"/>
      <c r="IO44" s="146"/>
      <c r="IP44" s="146"/>
      <c r="IQ44" s="146"/>
      <c r="IR44" s="146"/>
      <c r="IS44" s="146"/>
      <c r="IT44" s="146"/>
      <c r="IU44" s="146"/>
      <c r="IV44" s="146"/>
      <c r="IW44" s="146"/>
      <c r="IX44" s="146"/>
      <c r="IY44" s="146"/>
      <c r="IZ44" s="146"/>
      <c r="JA44" s="146"/>
      <c r="JB44" s="146"/>
      <c r="JC44" s="146"/>
      <c r="JD44" s="146"/>
      <c r="JE44" s="146"/>
      <c r="JF44" s="146"/>
      <c r="JG44" s="146"/>
      <c r="JH44" s="146"/>
      <c r="JI44" s="146"/>
      <c r="JJ44" s="146"/>
      <c r="JK44" s="146"/>
      <c r="JL44" s="146"/>
      <c r="JM44" s="146"/>
      <c r="JN44" s="146"/>
      <c r="JO44" s="146"/>
      <c r="JP44" s="146"/>
      <c r="JQ44" s="146"/>
      <c r="JR44" s="146"/>
      <c r="JS44" s="146"/>
      <c r="JT44" s="146"/>
      <c r="JU44" s="146"/>
      <c r="JV44" s="146"/>
      <c r="JW44" s="146"/>
      <c r="JX44" s="146"/>
      <c r="JY44" s="146"/>
      <c r="JZ44" s="146"/>
      <c r="KA44" s="146"/>
      <c r="KB44" s="146"/>
      <c r="KC44" s="146"/>
      <c r="KD44" s="146"/>
      <c r="KE44" s="146"/>
      <c r="KF44" s="146"/>
      <c r="KG44" s="146"/>
      <c r="KH44" s="146"/>
      <c r="KI44" s="146"/>
      <c r="KJ44" s="146"/>
      <c r="KK44" s="146"/>
      <c r="KL44" s="146"/>
      <c r="KM44" s="146"/>
      <c r="KN44" s="146"/>
      <c r="KO44" s="146"/>
      <c r="KP44" s="146"/>
      <c r="KQ44" s="146"/>
      <c r="KR44" s="146"/>
      <c r="KS44" s="146"/>
      <c r="KT44" s="146"/>
      <c r="KU44" s="146"/>
      <c r="KV44" s="146"/>
      <c r="KW44" s="146"/>
      <c r="KX44" s="146"/>
      <c r="KY44" s="146"/>
      <c r="KZ44" s="146"/>
      <c r="LA44" s="146"/>
      <c r="LB44" s="146"/>
      <c r="LC44" s="146"/>
      <c r="LD44" s="146"/>
      <c r="LE44" s="146"/>
      <c r="LF44" s="146"/>
      <c r="LG44" s="146"/>
      <c r="LH44" s="146"/>
      <c r="LI44" s="146"/>
      <c r="LJ44" s="146"/>
      <c r="LK44" s="146"/>
      <c r="LL44" s="146"/>
      <c r="LM44" s="146"/>
      <c r="LN44" s="146"/>
      <c r="LO44" s="146"/>
      <c r="LP44" s="146"/>
      <c r="LQ44" s="146"/>
      <c r="LR44" s="146"/>
      <c r="LS44" s="146"/>
      <c r="LT44" s="146"/>
      <c r="LU44" s="146"/>
      <c r="LV44" s="146"/>
      <c r="LW44" s="146"/>
      <c r="LX44" s="146"/>
      <c r="LY44" s="146"/>
      <c r="LZ44" s="146"/>
      <c r="MA44" s="146"/>
      <c r="MB44" s="146"/>
      <c r="MC44" s="146"/>
      <c r="MD44" s="146"/>
      <c r="ME44" s="146"/>
      <c r="MF44" s="146"/>
      <c r="MG44" s="146"/>
      <c r="MH44" s="146"/>
      <c r="MI44" s="146"/>
      <c r="MJ44" s="146"/>
      <c r="MK44" s="146"/>
      <c r="ML44" s="146"/>
      <c r="MM44" s="146"/>
      <c r="MN44" s="146"/>
      <c r="MO44" s="146"/>
      <c r="MP44" s="146"/>
      <c r="MQ44" s="146"/>
      <c r="MR44" s="146"/>
      <c r="MS44" s="146"/>
      <c r="MT44" s="146"/>
      <c r="MU44" s="146"/>
      <c r="MV44" s="146"/>
      <c r="MW44" s="146"/>
      <c r="MX44" s="146"/>
      <c r="MY44" s="146"/>
      <c r="MZ44" s="146"/>
      <c r="NA44" s="146"/>
      <c r="NB44" s="146"/>
      <c r="NC44" s="146"/>
      <c r="ND44" s="146"/>
      <c r="NE44" s="146"/>
      <c r="NF44" s="146"/>
      <c r="NG44" s="146"/>
      <c r="NH44" s="146"/>
      <c r="NI44" s="146"/>
      <c r="NJ44" s="146"/>
      <c r="NK44" s="146"/>
      <c r="NL44" s="146"/>
      <c r="NM44" s="146"/>
      <c r="NN44" s="146"/>
      <c r="NO44" s="146"/>
      <c r="NP44" s="146"/>
      <c r="NQ44" s="146"/>
      <c r="NR44" s="146"/>
      <c r="NS44" s="146"/>
      <c r="NT44" s="146"/>
      <c r="NU44" s="146"/>
      <c r="NV44" s="146"/>
      <c r="NW44" s="146"/>
      <c r="NX44" s="146"/>
      <c r="NY44" s="146"/>
      <c r="NZ44" s="146"/>
      <c r="OA44" s="146"/>
      <c r="OB44" s="146"/>
      <c r="OC44" s="146"/>
      <c r="OD44" s="146"/>
      <c r="OE44" s="146"/>
      <c r="OF44" s="146"/>
      <c r="OG44" s="146"/>
      <c r="OH44" s="146"/>
      <c r="OI44" s="146"/>
      <c r="OJ44" s="146"/>
      <c r="OK44" s="146"/>
      <c r="OL44" s="146"/>
      <c r="OM44" s="146"/>
      <c r="ON44" s="146"/>
      <c r="OO44" s="146"/>
      <c r="OP44" s="146"/>
      <c r="OQ44" s="146"/>
      <c r="OR44" s="146"/>
      <c r="OS44" s="146"/>
      <c r="OT44" s="146"/>
      <c r="OU44" s="146"/>
      <c r="OV44" s="146"/>
      <c r="OW44" s="146"/>
      <c r="OX44" s="146"/>
      <c r="OY44" s="146"/>
      <c r="OZ44" s="146"/>
      <c r="PA44" s="146"/>
      <c r="PB44" s="146"/>
      <c r="PC44" s="146"/>
      <c r="PD44" s="146"/>
      <c r="PE44" s="146"/>
      <c r="PF44" s="146"/>
      <c r="PG44" s="146"/>
      <c r="PH44" s="146"/>
      <c r="PI44" s="146"/>
      <c r="PJ44" s="146"/>
      <c r="PK44" s="146"/>
      <c r="PL44" s="146"/>
      <c r="PM44" s="146"/>
      <c r="PN44" s="146"/>
      <c r="PO44" s="146"/>
      <c r="PP44" s="146"/>
      <c r="PQ44" s="146"/>
      <c r="PR44" s="146"/>
      <c r="PS44" s="146"/>
      <c r="PT44" s="146"/>
      <c r="PU44" s="146"/>
      <c r="PV44" s="146"/>
      <c r="PW44" s="146"/>
      <c r="PX44" s="146"/>
      <c r="PY44" s="146"/>
      <c r="PZ44" s="146"/>
      <c r="QA44" s="146"/>
      <c r="QB44" s="146"/>
      <c r="QC44" s="146"/>
      <c r="QD44" s="146"/>
      <c r="QE44" s="146"/>
      <c r="QF44" s="146"/>
      <c r="QG44" s="146"/>
      <c r="QH44" s="146"/>
      <c r="QI44" s="146"/>
      <c r="QJ44" s="146"/>
      <c r="QK44" s="146"/>
      <c r="QL44" s="146"/>
      <c r="QM44" s="146"/>
      <c r="QN44" s="146"/>
      <c r="QO44" s="146"/>
      <c r="QP44" s="146"/>
      <c r="QQ44" s="146"/>
      <c r="QR44" s="146"/>
      <c r="QS44" s="146"/>
      <c r="QT44" s="146"/>
      <c r="QU44" s="146"/>
      <c r="QV44" s="146"/>
      <c r="QW44" s="146"/>
      <c r="QX44" s="146"/>
      <c r="QY44" s="146"/>
      <c r="QZ44" s="146"/>
      <c r="RA44" s="146"/>
      <c r="RB44" s="146"/>
      <c r="RC44" s="146"/>
      <c r="RD44" s="146"/>
      <c r="RE44" s="146"/>
      <c r="RF44" s="146"/>
      <c r="RG44" s="146"/>
      <c r="RH44" s="146"/>
      <c r="RI44" s="146"/>
      <c r="RJ44" s="146"/>
      <c r="RK44" s="146"/>
      <c r="RL44" s="146"/>
      <c r="RM44" s="146"/>
      <c r="RN44" s="146"/>
      <c r="RO44" s="146"/>
      <c r="RP44" s="146"/>
      <c r="RQ44" s="146"/>
      <c r="RR44" s="146"/>
      <c r="RS44" s="146"/>
      <c r="RT44" s="146"/>
      <c r="RU44" s="146"/>
      <c r="RV44" s="146"/>
      <c r="RW44" s="146"/>
      <c r="RX44" s="146"/>
      <c r="RY44" s="146"/>
      <c r="RZ44" s="146"/>
      <c r="SA44" s="146"/>
      <c r="SB44" s="146"/>
      <c r="SC44" s="146"/>
      <c r="SD44" s="146"/>
      <c r="SE44" s="146"/>
      <c r="SF44" s="146"/>
      <c r="SG44" s="146"/>
      <c r="SH44" s="146"/>
      <c r="SI44" s="146"/>
      <c r="SJ44" s="146"/>
      <c r="SK44" s="146"/>
      <c r="SL44" s="146"/>
      <c r="SM44" s="146"/>
      <c r="SN44" s="146"/>
      <c r="SO44" s="146"/>
      <c r="SP44" s="146"/>
      <c r="SQ44" s="146"/>
      <c r="SR44" s="146"/>
      <c r="SS44" s="146"/>
      <c r="ST44" s="146"/>
      <c r="SU44" s="146"/>
      <c r="SV44" s="146"/>
      <c r="SW44" s="146"/>
      <c r="SX44" s="146"/>
      <c r="SY44" s="146"/>
      <c r="SZ44" s="146"/>
      <c r="TA44" s="146"/>
      <c r="TB44" s="146"/>
      <c r="TC44" s="146"/>
      <c r="TD44" s="146"/>
      <c r="TE44" s="146"/>
      <c r="TF44" s="146"/>
      <c r="TG44" s="146"/>
      <c r="TH44" s="146"/>
      <c r="TI44" s="146"/>
      <c r="TJ44" s="146"/>
      <c r="TK44" s="146"/>
      <c r="TL44" s="146"/>
      <c r="TM44" s="146"/>
      <c r="TN44" s="146"/>
      <c r="TO44" s="146"/>
      <c r="TP44" s="146"/>
      <c r="TQ44" s="146"/>
      <c r="TR44" s="146"/>
      <c r="TS44" s="146"/>
      <c r="TT44" s="146"/>
      <c r="TU44" s="146"/>
      <c r="TV44" s="146"/>
      <c r="TW44" s="146"/>
      <c r="TX44" s="146"/>
      <c r="TY44" s="146"/>
      <c r="TZ44" s="146"/>
      <c r="UA44" s="146"/>
      <c r="UB44" s="146"/>
      <c r="UC44" s="146"/>
      <c r="UD44" s="146"/>
      <c r="UE44" s="146"/>
      <c r="UF44" s="146"/>
      <c r="UG44" s="146"/>
      <c r="UH44" s="146"/>
      <c r="UI44" s="146"/>
      <c r="UJ44" s="146"/>
      <c r="UK44" s="146"/>
      <c r="UL44" s="146"/>
      <c r="UM44" s="146"/>
      <c r="UN44" s="146"/>
      <c r="UO44" s="146"/>
      <c r="UP44" s="146"/>
      <c r="UQ44" s="146"/>
      <c r="UR44" s="146"/>
      <c r="US44" s="146"/>
      <c r="UT44" s="146"/>
      <c r="UU44" s="146"/>
      <c r="UV44" s="146"/>
      <c r="UW44" s="146"/>
      <c r="UX44" s="146"/>
      <c r="UY44" s="146"/>
      <c r="UZ44" s="146"/>
      <c r="VA44" s="146"/>
      <c r="VB44" s="146"/>
      <c r="VC44" s="146"/>
      <c r="VD44" s="146"/>
      <c r="VE44" s="146"/>
      <c r="VF44" s="146"/>
      <c r="VG44" s="146"/>
      <c r="VH44" s="146"/>
      <c r="VI44" s="146"/>
      <c r="VJ44" s="146"/>
      <c r="VK44" s="146"/>
      <c r="VL44" s="146"/>
      <c r="VM44" s="146"/>
      <c r="VN44" s="146"/>
      <c r="VO44" s="146"/>
      <c r="VP44" s="146"/>
      <c r="VQ44" s="146"/>
      <c r="VR44" s="146"/>
      <c r="VS44" s="146"/>
      <c r="VT44" s="146"/>
      <c r="VU44" s="146"/>
      <c r="VV44" s="146"/>
      <c r="VW44" s="146"/>
      <c r="VX44" s="146"/>
      <c r="VY44" s="146"/>
      <c r="VZ44" s="146"/>
      <c r="WA44" s="146"/>
      <c r="WB44" s="146"/>
      <c r="WC44" s="146"/>
      <c r="WD44" s="146"/>
      <c r="WE44" s="146"/>
      <c r="WF44" s="146"/>
      <c r="WG44" s="146"/>
      <c r="WH44" s="146"/>
      <c r="WI44" s="146"/>
      <c r="WJ44" s="146"/>
      <c r="WK44" s="146"/>
      <c r="WL44" s="146"/>
      <c r="WM44" s="146"/>
      <c r="WN44" s="146"/>
      <c r="WO44" s="146"/>
      <c r="WP44" s="146"/>
      <c r="WQ44" s="146"/>
      <c r="WR44" s="146"/>
      <c r="WS44" s="146"/>
      <c r="WT44" s="146"/>
      <c r="WU44" s="146"/>
      <c r="WV44" s="146"/>
      <c r="WW44" s="146"/>
      <c r="WX44" s="146"/>
      <c r="WY44" s="146"/>
      <c r="WZ44" s="146"/>
      <c r="XA44" s="146"/>
      <c r="XB44" s="146"/>
      <c r="XC44" s="146"/>
      <c r="XD44" s="146"/>
      <c r="XE44" s="146"/>
      <c r="XF44" s="146"/>
      <c r="XG44" s="146"/>
      <c r="XH44" s="146"/>
      <c r="XI44" s="146"/>
      <c r="XJ44" s="146"/>
      <c r="XK44" s="146"/>
      <c r="XL44" s="146"/>
      <c r="XM44" s="146"/>
      <c r="XN44" s="146"/>
      <c r="XO44" s="146"/>
      <c r="XP44" s="146"/>
      <c r="XQ44" s="146"/>
      <c r="XR44" s="146"/>
      <c r="XS44" s="146"/>
      <c r="XT44" s="146"/>
      <c r="XU44" s="146"/>
      <c r="XV44" s="146"/>
      <c r="XW44" s="146"/>
      <c r="XX44" s="146"/>
      <c r="XY44" s="146"/>
      <c r="XZ44" s="146"/>
      <c r="YA44" s="146"/>
      <c r="YB44" s="146"/>
      <c r="YC44" s="146"/>
      <c r="YD44" s="146"/>
      <c r="YE44" s="146"/>
      <c r="YF44" s="146"/>
      <c r="YG44" s="146"/>
      <c r="YH44" s="146"/>
      <c r="YI44" s="146"/>
      <c r="YJ44" s="146"/>
      <c r="YK44" s="146"/>
      <c r="YL44" s="146"/>
      <c r="YM44" s="146"/>
      <c r="YN44" s="146"/>
      <c r="YO44" s="146"/>
      <c r="YP44" s="146"/>
      <c r="YQ44" s="146"/>
      <c r="YR44" s="146"/>
      <c r="YS44" s="146"/>
    </row>
    <row r="45" spans="1:669" ht="15">
      <c r="A45" s="116"/>
      <c r="B45" s="119"/>
      <c r="C45" s="93"/>
      <c r="D45" s="3"/>
      <c r="E45" s="46"/>
      <c r="F45" s="47"/>
      <c r="G45" s="47"/>
      <c r="H45" s="47"/>
      <c r="I45" s="46"/>
      <c r="J45" s="46"/>
      <c r="K45" s="46"/>
      <c r="L45" s="46"/>
      <c r="M45" s="46"/>
      <c r="N45" s="46"/>
      <c r="O45" s="46"/>
      <c r="P45" s="46"/>
      <c r="Q45" s="46"/>
    </row>
    <row r="46" spans="1:669" ht="15">
      <c r="A46" s="116"/>
      <c r="B46" s="119"/>
      <c r="C46" s="93"/>
      <c r="D46" s="3"/>
      <c r="E46" s="46"/>
      <c r="F46" s="47"/>
      <c r="G46" s="47"/>
      <c r="H46" s="47"/>
      <c r="I46" s="46"/>
      <c r="J46" s="46"/>
      <c r="K46" s="46"/>
      <c r="L46" s="46"/>
      <c r="M46" s="46"/>
      <c r="N46" s="46"/>
      <c r="O46" s="46"/>
      <c r="P46" s="46"/>
      <c r="Q46" s="46"/>
    </row>
    <row r="47" spans="1:669">
      <c r="A47" s="116"/>
      <c r="B47" s="27"/>
      <c r="C47" s="27"/>
      <c r="D47" s="3"/>
      <c r="E47" s="46"/>
      <c r="F47" s="47"/>
      <c r="G47" s="47"/>
      <c r="H47" s="47"/>
      <c r="I47" s="46"/>
      <c r="J47" s="46"/>
      <c r="K47" s="46"/>
      <c r="L47" s="46"/>
      <c r="M47" s="46"/>
      <c r="N47" s="46"/>
      <c r="O47" s="46"/>
      <c r="P47" s="46"/>
      <c r="Q47" s="46"/>
    </row>
    <row r="48" spans="1:669">
      <c r="A48" s="116"/>
      <c r="B48" s="27"/>
      <c r="C48" s="27"/>
      <c r="D48" s="3"/>
      <c r="E48" s="46"/>
      <c r="F48" s="47"/>
      <c r="G48" s="47"/>
      <c r="H48" s="47"/>
      <c r="I48" s="46"/>
      <c r="J48" s="46"/>
      <c r="K48" s="46"/>
      <c r="L48" s="46"/>
      <c r="M48" s="46"/>
      <c r="N48" s="46"/>
      <c r="O48" s="46"/>
      <c r="P48" s="46"/>
      <c r="Q48" s="46"/>
    </row>
    <row r="49" spans="1:17">
      <c r="A49" s="116"/>
      <c r="B49" s="27"/>
      <c r="C49" s="27"/>
      <c r="D49" s="3"/>
      <c r="E49" s="46"/>
      <c r="F49" s="47"/>
      <c r="G49" s="47"/>
      <c r="H49" s="47"/>
      <c r="I49" s="46"/>
      <c r="J49" s="46"/>
      <c r="K49" s="46"/>
      <c r="L49" s="46"/>
      <c r="M49" s="46"/>
      <c r="N49" s="46"/>
      <c r="O49" s="46"/>
      <c r="P49" s="46"/>
      <c r="Q49" s="46"/>
    </row>
    <row r="50" spans="1:17">
      <c r="A50" s="116"/>
      <c r="B50" s="27"/>
      <c r="C50" s="27"/>
      <c r="D50" s="3"/>
      <c r="E50" s="46"/>
      <c r="F50" s="47"/>
      <c r="G50" s="47"/>
      <c r="H50" s="47"/>
      <c r="I50" s="46"/>
      <c r="J50" s="46"/>
      <c r="K50" s="46"/>
      <c r="L50" s="46"/>
      <c r="M50" s="46"/>
      <c r="N50" s="46"/>
      <c r="O50" s="46"/>
      <c r="P50" s="46"/>
      <c r="Q50" s="46"/>
    </row>
    <row r="51" spans="1:17">
      <c r="A51" s="116"/>
      <c r="B51" s="27"/>
      <c r="C51" s="27"/>
      <c r="D51" s="3"/>
      <c r="E51" s="46"/>
      <c r="F51" s="47"/>
      <c r="G51" s="47"/>
      <c r="H51" s="47"/>
      <c r="I51" s="46"/>
      <c r="J51" s="46"/>
      <c r="K51" s="46"/>
      <c r="L51" s="46"/>
      <c r="M51" s="46"/>
      <c r="N51" s="46"/>
      <c r="O51" s="46"/>
      <c r="P51" s="46"/>
      <c r="Q51" s="46"/>
    </row>
    <row r="52" spans="1:17">
      <c r="A52" s="116"/>
      <c r="B52" s="27"/>
      <c r="C52" s="27"/>
      <c r="D52" s="3"/>
      <c r="E52" s="46"/>
      <c r="F52" s="47"/>
      <c r="G52" s="47"/>
      <c r="H52" s="47"/>
      <c r="I52" s="46"/>
      <c r="J52" s="46"/>
      <c r="K52" s="46"/>
      <c r="L52" s="46"/>
      <c r="M52" s="46"/>
      <c r="N52" s="46"/>
      <c r="O52" s="46"/>
      <c r="P52" s="46"/>
      <c r="Q52" s="46"/>
    </row>
    <row r="53" spans="1:17">
      <c r="A53" s="116"/>
      <c r="B53" s="27"/>
      <c r="C53" s="27"/>
      <c r="D53" s="3"/>
      <c r="E53" s="46"/>
      <c r="F53" s="47"/>
      <c r="G53" s="47"/>
      <c r="H53" s="47"/>
      <c r="I53" s="46"/>
      <c r="J53" s="46"/>
      <c r="K53" s="46"/>
      <c r="L53" s="46"/>
      <c r="M53" s="46"/>
      <c r="N53" s="46"/>
      <c r="O53" s="46"/>
      <c r="P53" s="46"/>
      <c r="Q53" s="46"/>
    </row>
    <row r="54" spans="1:17">
      <c r="A54" s="116"/>
      <c r="B54" s="27"/>
      <c r="C54" s="27"/>
      <c r="D54" s="3"/>
      <c r="E54" s="46"/>
      <c r="F54" s="47"/>
      <c r="G54" s="47"/>
      <c r="H54" s="47"/>
      <c r="I54" s="46"/>
      <c r="J54" s="46"/>
      <c r="K54" s="46"/>
      <c r="L54" s="46"/>
      <c r="M54" s="46"/>
      <c r="N54" s="46"/>
      <c r="O54" s="46"/>
      <c r="P54" s="46"/>
      <c r="Q54" s="46"/>
    </row>
    <row r="55" spans="1:17">
      <c r="A55" s="116"/>
      <c r="B55" s="27"/>
      <c r="C55" s="27"/>
      <c r="D55" s="3"/>
      <c r="E55" s="46"/>
      <c r="F55" s="47"/>
      <c r="G55" s="47"/>
      <c r="H55" s="47"/>
      <c r="I55" s="46"/>
      <c r="J55" s="46"/>
      <c r="K55" s="46"/>
      <c r="L55" s="46"/>
      <c r="M55" s="46"/>
      <c r="N55" s="46"/>
      <c r="O55" s="46"/>
      <c r="P55" s="46"/>
      <c r="Q55" s="46"/>
    </row>
    <row r="56" spans="1:17">
      <c r="A56" s="116"/>
      <c r="B56" s="27"/>
      <c r="C56" s="27"/>
      <c r="D56" s="3"/>
      <c r="E56" s="46"/>
      <c r="F56" s="47"/>
      <c r="G56" s="47"/>
      <c r="H56" s="47"/>
      <c r="I56" s="46"/>
      <c r="J56" s="46"/>
      <c r="K56" s="46"/>
      <c r="L56" s="46"/>
      <c r="M56" s="46"/>
      <c r="N56" s="46"/>
      <c r="O56" s="46"/>
      <c r="P56" s="46"/>
      <c r="Q56" s="46"/>
    </row>
    <row r="57" spans="1:17">
      <c r="A57" s="116"/>
      <c r="B57" s="27"/>
      <c r="C57" s="27"/>
      <c r="D57" s="3"/>
      <c r="E57" s="46"/>
      <c r="F57" s="47"/>
      <c r="G57" s="47"/>
      <c r="H57" s="47"/>
      <c r="I57" s="46"/>
      <c r="J57" s="46"/>
      <c r="K57" s="46"/>
      <c r="L57" s="46"/>
      <c r="M57" s="46"/>
      <c r="N57" s="46"/>
      <c r="O57" s="46"/>
      <c r="P57" s="46"/>
      <c r="Q57" s="46"/>
    </row>
    <row r="58" spans="1:17">
      <c r="A58" s="116"/>
      <c r="B58" s="27"/>
      <c r="C58" s="118"/>
      <c r="D58" s="3"/>
      <c r="E58" s="49"/>
      <c r="F58" s="50"/>
      <c r="G58" s="50"/>
      <c r="H58" s="50"/>
      <c r="I58" s="49"/>
      <c r="J58" s="49"/>
      <c r="K58" s="49"/>
      <c r="L58" s="49"/>
      <c r="M58" s="49"/>
      <c r="N58" s="49"/>
      <c r="O58" s="49"/>
      <c r="P58" s="49"/>
      <c r="Q58" s="49"/>
    </row>
    <row r="59" spans="1:17">
      <c r="A59" s="48"/>
      <c r="B59" s="48"/>
      <c r="C59" s="3"/>
      <c r="D59" s="4"/>
      <c r="E59" s="49"/>
      <c r="F59" s="50"/>
      <c r="G59" s="50"/>
      <c r="H59" s="50"/>
      <c r="I59" s="49"/>
      <c r="J59" s="49"/>
      <c r="K59" s="49"/>
      <c r="L59" s="49"/>
      <c r="M59" s="49"/>
      <c r="N59" s="49"/>
      <c r="O59" s="49"/>
      <c r="P59" s="49"/>
      <c r="Q59" s="49"/>
    </row>
    <row r="60" spans="1:17">
      <c r="A60" s="48"/>
      <c r="B60" s="48"/>
      <c r="C60" s="3"/>
      <c r="D60" s="4"/>
      <c r="E60" s="49"/>
      <c r="F60" s="50"/>
      <c r="G60" s="50"/>
      <c r="H60" s="50"/>
      <c r="I60" s="49"/>
      <c r="J60" s="49"/>
      <c r="K60" s="49"/>
      <c r="L60" s="49"/>
      <c r="M60" s="49"/>
      <c r="N60" s="49"/>
      <c r="O60" s="49"/>
      <c r="P60" s="49"/>
      <c r="Q60" s="49"/>
    </row>
    <row r="61" spans="1:17">
      <c r="A61" s="48"/>
      <c r="B61" s="48"/>
      <c r="C61" s="3"/>
      <c r="D61" s="4"/>
      <c r="I61" s="94"/>
      <c r="J61" s="94"/>
      <c r="K61" s="94"/>
      <c r="L61" s="94"/>
      <c r="M61" s="94"/>
      <c r="N61" s="94"/>
      <c r="O61" s="94"/>
      <c r="P61" s="94"/>
      <c r="Q61" s="94"/>
    </row>
    <row r="62" spans="1:17">
      <c r="A62" s="48"/>
      <c r="B62" s="48"/>
      <c r="C62" s="48"/>
      <c r="D62" s="4"/>
      <c r="I62" s="94"/>
      <c r="J62" s="94"/>
      <c r="K62" s="94"/>
      <c r="L62" s="94"/>
      <c r="M62" s="94"/>
      <c r="N62" s="94"/>
      <c r="O62" s="94"/>
      <c r="P62" s="94"/>
      <c r="Q62" s="94"/>
    </row>
    <row r="63" spans="1:17">
      <c r="I63" s="94"/>
      <c r="J63" s="94"/>
      <c r="K63" s="94"/>
      <c r="L63" s="94"/>
      <c r="M63" s="94"/>
      <c r="N63" s="94"/>
      <c r="O63" s="94"/>
      <c r="P63" s="94"/>
      <c r="Q63" s="94"/>
    </row>
    <row r="64" spans="1:17">
      <c r="I64" s="94"/>
      <c r="J64" s="94"/>
      <c r="K64" s="94"/>
      <c r="L64" s="94"/>
      <c r="M64" s="94"/>
      <c r="N64" s="94"/>
      <c r="O64" s="94"/>
      <c r="P64" s="94"/>
      <c r="Q64" s="94"/>
    </row>
  </sheetData>
  <autoFilter ref="A1:Q61" xr:uid="{D14DC47F-C751-451D-B733-24AD1D209F99}">
    <sortState xmlns:xlrd2="http://schemas.microsoft.com/office/spreadsheetml/2017/richdata2" ref="A2:Q61">
      <sortCondition ref="A1:A61"/>
    </sortState>
  </autoFilter>
  <conditionalFormatting sqref="D63:D64 D1 D69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CBAB9-103D-47A2-9017-0BF767CF9549}">
  <dimension ref="A1:L61"/>
  <sheetViews>
    <sheetView zoomScale="85" zoomScaleNormal="85" workbookViewId="0">
      <selection activeCell="I25" sqref="I25"/>
    </sheetView>
  </sheetViews>
  <sheetFormatPr defaultRowHeight="15"/>
  <cols>
    <col min="1" max="1" width="18.85546875" style="17" bestFit="1" customWidth="1"/>
    <col min="2" max="2" width="29.28515625" style="17" customWidth="1"/>
    <col min="3" max="3" width="108.85546875" style="17" bestFit="1" customWidth="1"/>
    <col min="4" max="4" width="17" style="17" bestFit="1" customWidth="1"/>
    <col min="5" max="5" width="14.85546875" style="17" customWidth="1"/>
    <col min="6" max="6" width="13.7109375" style="17" bestFit="1" customWidth="1"/>
    <col min="7" max="7" width="14.28515625" bestFit="1" customWidth="1"/>
    <col min="8" max="8" width="10.42578125" bestFit="1" customWidth="1"/>
  </cols>
  <sheetData>
    <row r="1" spans="1:8">
      <c r="A1" s="69" t="s">
        <v>291</v>
      </c>
      <c r="B1" s="69" t="s">
        <v>370</v>
      </c>
      <c r="C1" s="69" t="s">
        <v>554</v>
      </c>
      <c r="D1" s="69" t="s">
        <v>294</v>
      </c>
      <c r="E1" s="69" t="s">
        <v>367</v>
      </c>
      <c r="G1" s="17"/>
      <c r="H1" s="17"/>
    </row>
    <row r="2" spans="1:8" ht="15.75">
      <c r="A2" s="5" t="s">
        <v>205</v>
      </c>
      <c r="B2" s="24" t="s">
        <v>197</v>
      </c>
      <c r="C2" s="17" t="s">
        <v>209</v>
      </c>
      <c r="D2" s="23" t="s">
        <v>188</v>
      </c>
      <c r="E2" s="24">
        <f>LEN(C2)</f>
        <v>91</v>
      </c>
      <c r="F2" s="24"/>
      <c r="G2" s="24"/>
    </row>
    <row r="3" spans="1:8" ht="15.75">
      <c r="A3" s="23" t="s">
        <v>198</v>
      </c>
      <c r="B3" s="23" t="s">
        <v>201</v>
      </c>
      <c r="C3" s="14" t="s">
        <v>206</v>
      </c>
      <c r="D3" s="23" t="s">
        <v>204</v>
      </c>
      <c r="E3" s="24">
        <f t="shared" ref="E3:E5" si="0">LEN(C3)</f>
        <v>56</v>
      </c>
      <c r="G3" s="17"/>
    </row>
    <row r="4" spans="1:8" ht="15.75">
      <c r="A4" s="23" t="s">
        <v>199</v>
      </c>
      <c r="B4" s="23" t="s">
        <v>201</v>
      </c>
      <c r="C4" s="14" t="s">
        <v>207</v>
      </c>
      <c r="D4" s="23" t="s">
        <v>202</v>
      </c>
      <c r="E4" s="24">
        <f t="shared" si="0"/>
        <v>57</v>
      </c>
      <c r="G4" s="17"/>
    </row>
    <row r="5" spans="1:8" ht="15.75">
      <c r="A5" s="23" t="s">
        <v>200</v>
      </c>
      <c r="B5" s="23" t="s">
        <v>201</v>
      </c>
      <c r="C5" s="14" t="s">
        <v>208</v>
      </c>
      <c r="D5" s="23" t="s">
        <v>203</v>
      </c>
      <c r="E5" s="24">
        <f t="shared" si="0"/>
        <v>58</v>
      </c>
      <c r="G5" s="17"/>
    </row>
    <row r="6" spans="1:8">
      <c r="H6" s="17"/>
    </row>
    <row r="7" spans="1:8">
      <c r="A7" s="69" t="s">
        <v>551</v>
      </c>
      <c r="B7" s="69" t="s">
        <v>552</v>
      </c>
      <c r="C7" s="69" t="s">
        <v>553</v>
      </c>
      <c r="D7" s="175" t="s">
        <v>366</v>
      </c>
      <c r="E7" s="175"/>
      <c r="F7" s="69" t="s">
        <v>367</v>
      </c>
      <c r="G7" s="17"/>
    </row>
    <row r="8" spans="1:8">
      <c r="A8" s="17" t="s">
        <v>368</v>
      </c>
      <c r="B8" s="17" t="s">
        <v>242</v>
      </c>
      <c r="C8" s="13" t="s">
        <v>292</v>
      </c>
      <c r="D8" s="17">
        <v>198741779</v>
      </c>
      <c r="E8" s="17">
        <v>198741801</v>
      </c>
      <c r="F8" s="17">
        <f>LEN(C8)</f>
        <v>23</v>
      </c>
    </row>
    <row r="9" spans="1:8" s="9" customFormat="1">
      <c r="A9" s="17" t="s">
        <v>369</v>
      </c>
      <c r="B9" s="17" t="s">
        <v>242</v>
      </c>
      <c r="C9" s="13" t="s">
        <v>293</v>
      </c>
      <c r="D9" s="17">
        <v>198742134</v>
      </c>
      <c r="E9" s="17">
        <v>198742155</v>
      </c>
      <c r="F9" s="17">
        <f t="shared" ref="F9" si="1">LEN(C9)</f>
        <v>22</v>
      </c>
    </row>
    <row r="10" spans="1:8">
      <c r="A10" s="70" t="s">
        <v>303</v>
      </c>
      <c r="B10" s="17" t="s">
        <v>295</v>
      </c>
      <c r="C10" s="17" t="s">
        <v>304</v>
      </c>
      <c r="D10" s="17">
        <v>31293956</v>
      </c>
      <c r="E10" s="17">
        <v>31293979</v>
      </c>
      <c r="F10" s="17">
        <f>LEN(C10)</f>
        <v>24</v>
      </c>
    </row>
    <row r="11" spans="1:8" s="9" customFormat="1">
      <c r="A11" s="70" t="s">
        <v>305</v>
      </c>
      <c r="B11" s="17" t="s">
        <v>295</v>
      </c>
      <c r="C11" s="17" t="s">
        <v>306</v>
      </c>
      <c r="D11" s="17">
        <v>31294399</v>
      </c>
      <c r="E11" s="17">
        <v>31294377</v>
      </c>
      <c r="F11" s="17">
        <f t="shared" ref="F11:F41" si="2">LEN(C11)</f>
        <v>23</v>
      </c>
    </row>
    <row r="12" spans="1:8">
      <c r="A12" s="70" t="s">
        <v>307</v>
      </c>
      <c r="B12" s="17" t="s">
        <v>300</v>
      </c>
      <c r="C12" s="17" t="s">
        <v>308</v>
      </c>
      <c r="D12" s="17">
        <v>80684524</v>
      </c>
      <c r="E12" s="17">
        <v>80684544</v>
      </c>
      <c r="F12" s="17">
        <f t="shared" si="2"/>
        <v>21</v>
      </c>
    </row>
    <row r="13" spans="1:8" s="9" customFormat="1">
      <c r="A13" s="70" t="s">
        <v>309</v>
      </c>
      <c r="B13" s="17" t="s">
        <v>300</v>
      </c>
      <c r="C13" s="17" t="s">
        <v>310</v>
      </c>
      <c r="D13" s="17">
        <v>80685029</v>
      </c>
      <c r="E13" s="17">
        <v>80685010</v>
      </c>
      <c r="F13" s="17">
        <f t="shared" si="2"/>
        <v>20</v>
      </c>
    </row>
    <row r="14" spans="1:8">
      <c r="A14" s="70" t="s">
        <v>311</v>
      </c>
      <c r="B14" s="17" t="s">
        <v>110</v>
      </c>
      <c r="C14" s="17" t="s">
        <v>312</v>
      </c>
      <c r="D14" s="17">
        <v>27895641</v>
      </c>
      <c r="E14" s="17">
        <v>27895620</v>
      </c>
      <c r="F14" s="17">
        <f t="shared" si="2"/>
        <v>22</v>
      </c>
    </row>
    <row r="15" spans="1:8" s="9" customFormat="1">
      <c r="A15" s="70" t="s">
        <v>313</v>
      </c>
      <c r="B15" s="17" t="s">
        <v>110</v>
      </c>
      <c r="C15" s="17" t="s">
        <v>314</v>
      </c>
      <c r="D15" s="17">
        <v>27894933</v>
      </c>
      <c r="E15" s="17">
        <v>27894957</v>
      </c>
      <c r="F15" s="17">
        <f t="shared" si="2"/>
        <v>25</v>
      </c>
    </row>
    <row r="16" spans="1:8">
      <c r="A16" s="70" t="s">
        <v>315</v>
      </c>
      <c r="B16" s="17" t="s">
        <v>119</v>
      </c>
      <c r="C16" s="17" t="s">
        <v>316</v>
      </c>
      <c r="D16" s="17">
        <v>57144954</v>
      </c>
      <c r="E16" s="17">
        <v>57144973</v>
      </c>
      <c r="F16" s="17">
        <f t="shared" si="2"/>
        <v>20</v>
      </c>
      <c r="H16" s="9"/>
    </row>
    <row r="17" spans="1:7" s="9" customFormat="1">
      <c r="A17" s="70" t="s">
        <v>317</v>
      </c>
      <c r="B17" s="17" t="s">
        <v>119</v>
      </c>
      <c r="C17" s="17" t="s">
        <v>318</v>
      </c>
      <c r="D17" s="17">
        <v>57145329</v>
      </c>
      <c r="E17" s="17">
        <v>57145310</v>
      </c>
      <c r="F17" s="17">
        <f t="shared" si="2"/>
        <v>20</v>
      </c>
    </row>
    <row r="18" spans="1:7">
      <c r="A18" s="70" t="s">
        <v>319</v>
      </c>
      <c r="B18" s="17" t="s">
        <v>296</v>
      </c>
      <c r="C18" s="17" t="s">
        <v>320</v>
      </c>
      <c r="D18" s="17">
        <v>172685998</v>
      </c>
      <c r="E18" s="17">
        <v>172686017</v>
      </c>
      <c r="F18" s="17">
        <f t="shared" si="2"/>
        <v>20</v>
      </c>
      <c r="G18" s="9"/>
    </row>
    <row r="19" spans="1:7" s="9" customFormat="1">
      <c r="A19" s="70" t="s">
        <v>321</v>
      </c>
      <c r="B19" s="17" t="s">
        <v>296</v>
      </c>
      <c r="C19" s="17" t="s">
        <v>322</v>
      </c>
      <c r="D19" s="17">
        <v>172686487</v>
      </c>
      <c r="E19" s="17">
        <v>172686468</v>
      </c>
      <c r="F19" s="17">
        <f t="shared" si="2"/>
        <v>20</v>
      </c>
    </row>
    <row r="20" spans="1:7" s="9" customFormat="1">
      <c r="A20" s="70" t="s">
        <v>337</v>
      </c>
      <c r="B20" s="17" t="s">
        <v>339</v>
      </c>
      <c r="C20" s="17" t="s">
        <v>338</v>
      </c>
      <c r="D20" s="71">
        <v>13073076</v>
      </c>
      <c r="E20" s="71">
        <v>13073095</v>
      </c>
      <c r="F20" s="17">
        <f t="shared" si="2"/>
        <v>20</v>
      </c>
    </row>
    <row r="21" spans="1:7">
      <c r="A21" s="70" t="s">
        <v>340</v>
      </c>
      <c r="B21" s="17" t="s">
        <v>339</v>
      </c>
      <c r="C21" s="17" t="s">
        <v>341</v>
      </c>
      <c r="D21" s="71">
        <v>13073650</v>
      </c>
      <c r="E21" s="71">
        <v>13073671</v>
      </c>
      <c r="F21" s="17">
        <f t="shared" si="2"/>
        <v>22</v>
      </c>
    </row>
    <row r="22" spans="1:7" s="9" customFormat="1">
      <c r="A22" s="70" t="s">
        <v>342</v>
      </c>
      <c r="B22" s="17" t="s">
        <v>344</v>
      </c>
      <c r="C22" s="17" t="s">
        <v>343</v>
      </c>
      <c r="D22" s="71">
        <v>13073640</v>
      </c>
      <c r="E22" s="71">
        <v>13073661</v>
      </c>
      <c r="F22" s="17">
        <f t="shared" si="2"/>
        <v>22</v>
      </c>
    </row>
    <row r="23" spans="1:7">
      <c r="A23" s="70" t="s">
        <v>345</v>
      </c>
      <c r="B23" s="17" t="s">
        <v>344</v>
      </c>
      <c r="C23" s="17" t="s">
        <v>346</v>
      </c>
      <c r="D23" s="71">
        <v>13074157</v>
      </c>
      <c r="E23" s="71">
        <v>13074179</v>
      </c>
      <c r="F23" s="17">
        <f t="shared" si="2"/>
        <v>23</v>
      </c>
    </row>
    <row r="24" spans="1:7" s="9" customFormat="1">
      <c r="A24" s="70" t="s">
        <v>323</v>
      </c>
      <c r="B24" s="17" t="s">
        <v>297</v>
      </c>
      <c r="C24" s="17" t="s">
        <v>324</v>
      </c>
      <c r="D24" s="17">
        <v>30265403</v>
      </c>
      <c r="E24" s="17">
        <v>30265383</v>
      </c>
      <c r="F24" s="17">
        <f t="shared" si="2"/>
        <v>21</v>
      </c>
    </row>
    <row r="25" spans="1:7">
      <c r="A25" s="70" t="s">
        <v>325</v>
      </c>
      <c r="B25" s="17" t="s">
        <v>297</v>
      </c>
      <c r="C25" s="17" t="s">
        <v>326</v>
      </c>
      <c r="D25" s="17">
        <v>30264764</v>
      </c>
      <c r="E25" s="17">
        <v>30264784</v>
      </c>
      <c r="F25" s="17">
        <f t="shared" si="2"/>
        <v>21</v>
      </c>
    </row>
    <row r="26" spans="1:7" s="9" customFormat="1">
      <c r="A26" s="70" t="s">
        <v>329</v>
      </c>
      <c r="B26" s="17" t="s">
        <v>120</v>
      </c>
      <c r="C26" s="17" t="s">
        <v>330</v>
      </c>
      <c r="D26" s="17">
        <v>24189953</v>
      </c>
      <c r="E26" s="17">
        <v>24189974</v>
      </c>
      <c r="F26" s="17">
        <f t="shared" si="2"/>
        <v>22</v>
      </c>
    </row>
    <row r="27" spans="1:7">
      <c r="A27" s="70" t="s">
        <v>331</v>
      </c>
      <c r="B27" s="17" t="s">
        <v>120</v>
      </c>
      <c r="C27" s="17" t="s">
        <v>332</v>
      </c>
      <c r="D27" s="17">
        <v>24190471</v>
      </c>
      <c r="E27" s="17">
        <v>24190452</v>
      </c>
      <c r="F27" s="17">
        <f t="shared" si="2"/>
        <v>20</v>
      </c>
    </row>
    <row r="28" spans="1:7" s="9" customFormat="1">
      <c r="A28" s="70" t="s">
        <v>333</v>
      </c>
      <c r="B28" s="17" t="s">
        <v>298</v>
      </c>
      <c r="C28" s="17" t="s">
        <v>334</v>
      </c>
      <c r="D28" s="17">
        <v>30159502</v>
      </c>
      <c r="E28" s="17">
        <v>30159482</v>
      </c>
      <c r="F28" s="17">
        <f t="shared" si="2"/>
        <v>21</v>
      </c>
    </row>
    <row r="29" spans="1:7" s="9" customFormat="1">
      <c r="A29" s="70" t="s">
        <v>335</v>
      </c>
      <c r="B29" s="17" t="s">
        <v>298</v>
      </c>
      <c r="C29" s="76" t="s">
        <v>336</v>
      </c>
      <c r="D29" s="76">
        <v>30158282</v>
      </c>
      <c r="E29" s="76">
        <v>30158302</v>
      </c>
      <c r="F29" s="17">
        <f t="shared" si="2"/>
        <v>21</v>
      </c>
    </row>
    <row r="30" spans="1:7">
      <c r="A30" s="70" t="s">
        <v>347</v>
      </c>
      <c r="B30" s="17" t="s">
        <v>299</v>
      </c>
      <c r="C30" s="17" t="s">
        <v>327</v>
      </c>
      <c r="D30" s="17">
        <v>115620182</v>
      </c>
      <c r="E30" s="17">
        <v>115620159</v>
      </c>
      <c r="F30" s="17">
        <f t="shared" si="2"/>
        <v>24</v>
      </c>
    </row>
    <row r="31" spans="1:7" s="9" customFormat="1">
      <c r="A31" s="70" t="s">
        <v>348</v>
      </c>
      <c r="B31" s="17" t="s">
        <v>299</v>
      </c>
      <c r="C31" s="17" t="s">
        <v>328</v>
      </c>
      <c r="D31" s="17">
        <v>115619467</v>
      </c>
      <c r="E31" s="17">
        <v>115619486</v>
      </c>
      <c r="F31" s="17">
        <f t="shared" si="2"/>
        <v>20</v>
      </c>
    </row>
    <row r="32" spans="1:7" ht="15.75">
      <c r="A32" s="17" t="s">
        <v>353</v>
      </c>
      <c r="B32" s="21" t="s">
        <v>80</v>
      </c>
      <c r="C32" s="17" t="s">
        <v>354</v>
      </c>
      <c r="D32" s="17">
        <v>27895155</v>
      </c>
      <c r="E32" s="17">
        <v>27895178</v>
      </c>
      <c r="F32" s="17">
        <f t="shared" si="2"/>
        <v>24</v>
      </c>
    </row>
    <row r="33" spans="1:12" s="9" customFormat="1" ht="15.75">
      <c r="A33" s="17" t="s">
        <v>355</v>
      </c>
      <c r="B33" s="21" t="s">
        <v>80</v>
      </c>
      <c r="C33" s="17" t="s">
        <v>356</v>
      </c>
      <c r="D33" s="17">
        <v>27895453</v>
      </c>
      <c r="E33" s="17">
        <v>27895476</v>
      </c>
      <c r="F33" s="17">
        <f t="shared" si="2"/>
        <v>24</v>
      </c>
    </row>
    <row r="34" spans="1:12" ht="15.75">
      <c r="A34" s="72" t="s">
        <v>349</v>
      </c>
      <c r="B34" s="21" t="s">
        <v>81</v>
      </c>
      <c r="C34" s="73" t="s">
        <v>350</v>
      </c>
      <c r="D34" s="17">
        <v>34881053</v>
      </c>
      <c r="E34" s="17">
        <f>D34+21</f>
        <v>34881074</v>
      </c>
      <c r="F34" s="17">
        <f t="shared" si="2"/>
        <v>22</v>
      </c>
      <c r="L34" s="9"/>
    </row>
    <row r="35" spans="1:12" s="9" customFormat="1" ht="15.75">
      <c r="A35" s="72" t="s">
        <v>351</v>
      </c>
      <c r="B35" s="21" t="s">
        <v>81</v>
      </c>
      <c r="C35" s="73" t="s">
        <v>352</v>
      </c>
      <c r="D35" s="17">
        <v>34880319</v>
      </c>
      <c r="E35" s="17">
        <f>D35+21</f>
        <v>34880340</v>
      </c>
      <c r="F35" s="17">
        <f t="shared" si="2"/>
        <v>22</v>
      </c>
    </row>
    <row r="36" spans="1:12" s="9" customFormat="1" ht="15.75">
      <c r="A36" s="17" t="s">
        <v>357</v>
      </c>
      <c r="B36" s="21" t="s">
        <v>301</v>
      </c>
      <c r="C36" s="17" t="s">
        <v>358</v>
      </c>
      <c r="D36" s="17">
        <v>60499478</v>
      </c>
      <c r="E36" s="17">
        <v>6049498</v>
      </c>
      <c r="F36" s="17">
        <f t="shared" si="2"/>
        <v>21</v>
      </c>
    </row>
    <row r="37" spans="1:12" s="9" customFormat="1" ht="13.5" customHeight="1">
      <c r="A37" s="17" t="s">
        <v>359</v>
      </c>
      <c r="B37" s="21" t="s">
        <v>301</v>
      </c>
      <c r="C37" s="17" t="s">
        <v>360</v>
      </c>
      <c r="D37" s="17">
        <v>60499053</v>
      </c>
      <c r="E37" s="17">
        <v>60499074</v>
      </c>
      <c r="F37" s="17">
        <f t="shared" si="2"/>
        <v>23</v>
      </c>
    </row>
    <row r="38" spans="1:12" s="9" customFormat="1" ht="15.75">
      <c r="A38" s="17" t="s">
        <v>361</v>
      </c>
      <c r="B38" s="21" t="s">
        <v>302</v>
      </c>
      <c r="C38" s="17" t="s">
        <v>362</v>
      </c>
      <c r="D38" s="17">
        <v>60497717</v>
      </c>
      <c r="E38" s="17">
        <f>D38+20</f>
        <v>60497737</v>
      </c>
      <c r="F38" s="17">
        <f t="shared" si="2"/>
        <v>21</v>
      </c>
    </row>
    <row r="39" spans="1:12" s="9" customFormat="1" ht="15.75">
      <c r="A39" s="17" t="s">
        <v>363</v>
      </c>
      <c r="B39" s="21" t="s">
        <v>302</v>
      </c>
      <c r="C39" s="74" t="s">
        <v>364</v>
      </c>
      <c r="D39" s="74">
        <f>60497411</f>
        <v>60497411</v>
      </c>
      <c r="E39" s="17">
        <f>D39+20</f>
        <v>60497431</v>
      </c>
      <c r="F39" s="17">
        <f t="shared" si="2"/>
        <v>21</v>
      </c>
    </row>
    <row r="40" spans="1:12" ht="15.75">
      <c r="A40" s="17" t="s">
        <v>337</v>
      </c>
      <c r="B40" s="21" t="s">
        <v>365</v>
      </c>
      <c r="C40" s="75" t="s">
        <v>338</v>
      </c>
      <c r="D40" s="17">
        <v>13073076</v>
      </c>
      <c r="E40" s="17">
        <v>13073095</v>
      </c>
      <c r="F40" s="17">
        <f t="shared" si="2"/>
        <v>20</v>
      </c>
    </row>
    <row r="41" spans="1:12" s="9" customFormat="1" ht="15.75">
      <c r="A41" s="72" t="s">
        <v>340</v>
      </c>
      <c r="B41" s="21" t="s">
        <v>365</v>
      </c>
      <c r="C41" s="73" t="s">
        <v>341</v>
      </c>
      <c r="D41" s="17">
        <v>13073650</v>
      </c>
      <c r="E41" s="17">
        <v>13073671</v>
      </c>
      <c r="F41" s="17">
        <f t="shared" si="2"/>
        <v>22</v>
      </c>
    </row>
    <row r="42" spans="1:12">
      <c r="B42" s="72"/>
      <c r="D42" s="72"/>
    </row>
    <row r="43" spans="1:12" s="9" customFormat="1">
      <c r="B43" s="72"/>
      <c r="D43" s="72"/>
    </row>
    <row r="44" spans="1:12" ht="15.75">
      <c r="A44" s="21"/>
    </row>
    <row r="45" spans="1:12" ht="15.75">
      <c r="A45" s="21"/>
    </row>
    <row r="46" spans="1:12" ht="15.75">
      <c r="A46" s="21"/>
    </row>
    <row r="47" spans="1:12" ht="15.75">
      <c r="A47" s="21"/>
      <c r="B47" s="21"/>
    </row>
    <row r="48" spans="1:12" ht="15.75">
      <c r="B48" s="21"/>
    </row>
    <row r="49" spans="1:2" ht="15.75">
      <c r="B49" s="21"/>
    </row>
    <row r="50" spans="1:2" ht="15.75">
      <c r="B50" s="21"/>
    </row>
    <row r="61" spans="1:2">
      <c r="A61" s="3"/>
    </row>
  </sheetData>
  <mergeCells count="1">
    <mergeCell ref="D7:E7"/>
  </mergeCells>
  <phoneticPr fontId="9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A629E-BDCA-4743-A1E8-D85215F27F9A}">
  <dimension ref="A2:H60"/>
  <sheetViews>
    <sheetView tabSelected="1" workbookViewId="0">
      <selection activeCell="D7" sqref="D7"/>
    </sheetView>
  </sheetViews>
  <sheetFormatPr defaultRowHeight="15"/>
  <cols>
    <col min="1" max="1" width="56.42578125" bestFit="1" customWidth="1"/>
    <col min="2" max="2" width="27.85546875" bestFit="1" customWidth="1"/>
    <col min="3" max="3" width="15.42578125" bestFit="1" customWidth="1"/>
    <col min="4" max="4" width="41" bestFit="1" customWidth="1"/>
    <col min="5" max="6" width="16.42578125" bestFit="1" customWidth="1"/>
  </cols>
  <sheetData>
    <row r="2" spans="1:5">
      <c r="A2" s="20" t="s">
        <v>419</v>
      </c>
      <c r="B2" s="19" t="s">
        <v>420</v>
      </c>
      <c r="C2" s="43" t="s">
        <v>5</v>
      </c>
      <c r="D2" s="176"/>
    </row>
    <row r="3" spans="1:5">
      <c r="A3" s="2" t="s">
        <v>8</v>
      </c>
      <c r="B3" s="2" t="s">
        <v>6</v>
      </c>
      <c r="C3" s="7" t="s">
        <v>7</v>
      </c>
      <c r="D3" s="2"/>
    </row>
    <row r="4" spans="1:5">
      <c r="A4" s="3" t="s">
        <v>17</v>
      </c>
      <c r="B4" s="2" t="s">
        <v>6</v>
      </c>
      <c r="C4" s="7" t="s">
        <v>9</v>
      </c>
      <c r="D4" s="2"/>
    </row>
    <row r="5" spans="1:5">
      <c r="A5" s="8" t="s">
        <v>0</v>
      </c>
      <c r="B5" s="2" t="s">
        <v>6</v>
      </c>
      <c r="C5" s="7" t="s">
        <v>10</v>
      </c>
      <c r="D5" s="2"/>
    </row>
    <row r="6" spans="1:5">
      <c r="A6" s="8" t="s">
        <v>1</v>
      </c>
      <c r="B6" s="2" t="s">
        <v>11</v>
      </c>
      <c r="C6" s="7" t="s">
        <v>12</v>
      </c>
      <c r="D6" s="2"/>
    </row>
    <row r="7" spans="1:5">
      <c r="A7" s="8" t="s">
        <v>398</v>
      </c>
      <c r="B7" s="2" t="s">
        <v>13</v>
      </c>
      <c r="C7" s="7" t="s">
        <v>2</v>
      </c>
      <c r="D7" s="2"/>
    </row>
    <row r="8" spans="1:5">
      <c r="A8" s="8" t="s">
        <v>3</v>
      </c>
      <c r="B8" s="2" t="s">
        <v>14</v>
      </c>
      <c r="C8" s="7" t="s">
        <v>23</v>
      </c>
      <c r="D8" s="2"/>
    </row>
    <row r="9" spans="1:5">
      <c r="A9" s="8" t="s">
        <v>15</v>
      </c>
      <c r="B9" s="2" t="s">
        <v>6</v>
      </c>
      <c r="C9" s="7" t="s">
        <v>16</v>
      </c>
      <c r="D9" s="2"/>
    </row>
    <row r="10" spans="1:5">
      <c r="A10" s="8" t="s">
        <v>18</v>
      </c>
      <c r="B10" s="7" t="s">
        <v>19</v>
      </c>
      <c r="C10" s="17">
        <v>53014</v>
      </c>
      <c r="D10" s="2"/>
    </row>
    <row r="11" spans="1:5">
      <c r="A11" s="8" t="s">
        <v>20</v>
      </c>
      <c r="B11" s="13" t="s">
        <v>6</v>
      </c>
      <c r="C11" s="65" t="s">
        <v>276</v>
      </c>
      <c r="D11" s="13"/>
    </row>
    <row r="12" spans="1:5">
      <c r="A12" s="3" t="s">
        <v>21</v>
      </c>
      <c r="B12" s="2" t="s">
        <v>6</v>
      </c>
      <c r="C12" s="7" t="s">
        <v>22</v>
      </c>
      <c r="D12" s="2"/>
    </row>
    <row r="13" spans="1:5">
      <c r="A13" s="8" t="s">
        <v>195</v>
      </c>
      <c r="B13" s="17" t="s">
        <v>196</v>
      </c>
      <c r="C13" s="17">
        <v>10977035</v>
      </c>
    </row>
    <row r="14" spans="1:5">
      <c r="A14" s="8" t="s">
        <v>277</v>
      </c>
      <c r="B14" s="17" t="s">
        <v>6</v>
      </c>
      <c r="C14" s="17" t="s">
        <v>278</v>
      </c>
    </row>
    <row r="16" spans="1:5">
      <c r="A16" s="20" t="s">
        <v>421</v>
      </c>
      <c r="B16" s="58" t="s">
        <v>420</v>
      </c>
      <c r="C16" s="43" t="s">
        <v>5</v>
      </c>
      <c r="D16" s="19" t="s">
        <v>422</v>
      </c>
      <c r="E16" s="44" t="s">
        <v>213</v>
      </c>
    </row>
    <row r="17" spans="1:8">
      <c r="A17" s="61" t="s">
        <v>211</v>
      </c>
      <c r="B17" s="14" t="s">
        <v>222</v>
      </c>
      <c r="C17" s="14">
        <v>29471</v>
      </c>
      <c r="D17" s="14" t="s">
        <v>212</v>
      </c>
      <c r="E17" s="14" t="s">
        <v>214</v>
      </c>
    </row>
    <row r="18" spans="1:8" ht="15.75">
      <c r="A18" s="97" t="s">
        <v>413</v>
      </c>
      <c r="B18" s="14" t="s">
        <v>414</v>
      </c>
      <c r="C18" s="97" t="s">
        <v>412</v>
      </c>
      <c r="D18" s="14" t="s">
        <v>212</v>
      </c>
      <c r="E18" s="14" t="s">
        <v>214</v>
      </c>
    </row>
    <row r="19" spans="1:8">
      <c r="A19" s="62" t="s">
        <v>270</v>
      </c>
      <c r="B19" s="14" t="s">
        <v>269</v>
      </c>
      <c r="C19" s="14" t="s">
        <v>271</v>
      </c>
      <c r="D19" s="14" t="s">
        <v>268</v>
      </c>
      <c r="E19" s="14" t="s">
        <v>214</v>
      </c>
      <c r="F19" s="9"/>
    </row>
    <row r="20" spans="1:8">
      <c r="A20" s="62" t="s">
        <v>272</v>
      </c>
      <c r="B20" s="14" t="s">
        <v>269</v>
      </c>
      <c r="C20" s="14" t="s">
        <v>273</v>
      </c>
      <c r="D20" s="14" t="s">
        <v>267</v>
      </c>
      <c r="E20" s="14" t="s">
        <v>214</v>
      </c>
    </row>
    <row r="21" spans="1:8" s="9" customFormat="1">
      <c r="A21" s="14" t="s">
        <v>215</v>
      </c>
      <c r="B21" s="14" t="s">
        <v>222</v>
      </c>
      <c r="C21" s="14">
        <v>8587</v>
      </c>
      <c r="D21" s="14">
        <v>0.73611111111111116</v>
      </c>
      <c r="E21" s="14" t="s">
        <v>216</v>
      </c>
      <c r="F21"/>
    </row>
    <row r="22" spans="1:8">
      <c r="A22" s="14" t="s">
        <v>218</v>
      </c>
      <c r="B22" s="62" t="s">
        <v>223</v>
      </c>
      <c r="C22" s="14">
        <v>345800</v>
      </c>
      <c r="D22" s="14" t="s">
        <v>237</v>
      </c>
      <c r="E22" s="14" t="s">
        <v>216</v>
      </c>
    </row>
    <row r="23" spans="1:8">
      <c r="A23" s="14" t="s">
        <v>239</v>
      </c>
      <c r="B23" s="14" t="s">
        <v>241</v>
      </c>
      <c r="C23" s="14">
        <v>560367</v>
      </c>
      <c r="D23" s="14" t="s">
        <v>235</v>
      </c>
      <c r="E23" s="14" t="s">
        <v>216</v>
      </c>
    </row>
    <row r="24" spans="1:8">
      <c r="A24" s="61" t="s">
        <v>217</v>
      </c>
      <c r="B24" s="14" t="s">
        <v>275</v>
      </c>
      <c r="C24" s="14" t="s">
        <v>274</v>
      </c>
      <c r="D24" s="14" t="s">
        <v>236</v>
      </c>
      <c r="E24" s="14" t="s">
        <v>216</v>
      </c>
    </row>
    <row r="25" spans="1:8">
      <c r="A25" s="14" t="s">
        <v>220</v>
      </c>
      <c r="B25" s="14" t="s">
        <v>224</v>
      </c>
      <c r="C25" s="14" t="s">
        <v>219</v>
      </c>
      <c r="D25" s="14" t="s">
        <v>234</v>
      </c>
      <c r="E25" s="14" t="s">
        <v>216</v>
      </c>
    </row>
    <row r="26" spans="1:8">
      <c r="A26" s="14" t="s">
        <v>226</v>
      </c>
      <c r="B26" s="14" t="s">
        <v>225</v>
      </c>
      <c r="C26" s="14">
        <v>343510</v>
      </c>
      <c r="D26" s="14" t="s">
        <v>234</v>
      </c>
      <c r="E26" s="14" t="s">
        <v>216</v>
      </c>
    </row>
    <row r="27" spans="1:8">
      <c r="A27" s="14" t="s">
        <v>238</v>
      </c>
      <c r="B27" s="14" t="s">
        <v>227</v>
      </c>
      <c r="C27" s="14" t="s">
        <v>231</v>
      </c>
      <c r="D27" s="14" t="s">
        <v>233</v>
      </c>
      <c r="E27" s="14" t="s">
        <v>216</v>
      </c>
    </row>
    <row r="28" spans="1:8">
      <c r="A28" s="14" t="s">
        <v>229</v>
      </c>
      <c r="B28" s="14" t="s">
        <v>228</v>
      </c>
      <c r="C28" s="63" t="s">
        <v>230</v>
      </c>
      <c r="D28" s="14" t="s">
        <v>232</v>
      </c>
      <c r="E28" s="14" t="s">
        <v>216</v>
      </c>
      <c r="F28" s="45"/>
    </row>
    <row r="29" spans="1:8">
      <c r="A29" s="14" t="s">
        <v>240</v>
      </c>
      <c r="B29" s="14" t="s">
        <v>223</v>
      </c>
      <c r="C29" s="14">
        <v>340909</v>
      </c>
      <c r="D29" s="64" t="s">
        <v>237</v>
      </c>
      <c r="E29" s="14" t="s">
        <v>216</v>
      </c>
    </row>
    <row r="30" spans="1:8">
      <c r="A30" s="14" t="s">
        <v>266</v>
      </c>
      <c r="B30" s="14" t="s">
        <v>223</v>
      </c>
      <c r="C30" s="14">
        <v>333147</v>
      </c>
      <c r="D30" s="22" t="s">
        <v>234</v>
      </c>
      <c r="E30" s="14" t="s">
        <v>216</v>
      </c>
      <c r="G30" s="45"/>
      <c r="H30" s="45"/>
    </row>
    <row r="31" spans="1:8">
      <c r="A31" s="74" t="s">
        <v>376</v>
      </c>
      <c r="B31" s="74" t="s">
        <v>377</v>
      </c>
      <c r="C31" s="74" t="s">
        <v>223</v>
      </c>
      <c r="D31" s="74">
        <v>555394</v>
      </c>
      <c r="E31" s="14" t="s">
        <v>216</v>
      </c>
      <c r="F31" s="9"/>
    </row>
    <row r="32" spans="1:8">
      <c r="A32" s="74" t="s">
        <v>378</v>
      </c>
      <c r="B32" s="74" t="s">
        <v>379</v>
      </c>
      <c r="C32" s="74" t="s">
        <v>228</v>
      </c>
      <c r="D32" s="74" t="s">
        <v>380</v>
      </c>
      <c r="E32" s="14" t="s">
        <v>216</v>
      </c>
      <c r="F32" s="9"/>
    </row>
    <row r="33" spans="1:6" s="9" customFormat="1">
      <c r="A33" s="74" t="s">
        <v>70</v>
      </c>
      <c r="B33" s="74" t="s">
        <v>377</v>
      </c>
      <c r="C33" s="74" t="s">
        <v>223</v>
      </c>
      <c r="D33" s="74">
        <v>555450</v>
      </c>
      <c r="E33" s="14" t="s">
        <v>216</v>
      </c>
    </row>
    <row r="34" spans="1:6" s="9" customFormat="1">
      <c r="A34" s="74" t="s">
        <v>382</v>
      </c>
      <c r="B34" s="74" t="s">
        <v>383</v>
      </c>
      <c r="C34" s="74" t="s">
        <v>223</v>
      </c>
      <c r="D34" s="74">
        <v>348811</v>
      </c>
      <c r="E34" s="14" t="s">
        <v>216</v>
      </c>
    </row>
    <row r="35" spans="1:6" s="9" customFormat="1">
      <c r="A35" s="74" t="s">
        <v>384</v>
      </c>
      <c r="B35" s="74" t="s">
        <v>379</v>
      </c>
      <c r="C35" s="74" t="s">
        <v>385</v>
      </c>
      <c r="D35" s="74" t="s">
        <v>386</v>
      </c>
      <c r="E35" s="14" t="s">
        <v>216</v>
      </c>
    </row>
    <row r="36" spans="1:6" s="9" customFormat="1">
      <c r="A36" s="74" t="s">
        <v>387</v>
      </c>
      <c r="B36" s="74" t="s">
        <v>379</v>
      </c>
      <c r="C36" s="74" t="s">
        <v>269</v>
      </c>
      <c r="D36" s="74" t="s">
        <v>388</v>
      </c>
      <c r="E36" s="14" t="s">
        <v>216</v>
      </c>
    </row>
    <row r="37" spans="1:6" s="9" customFormat="1">
      <c r="A37" s="74" t="s">
        <v>387</v>
      </c>
      <c r="B37" s="74" t="s">
        <v>381</v>
      </c>
      <c r="C37" s="74" t="s">
        <v>389</v>
      </c>
      <c r="D37" s="74" t="s">
        <v>390</v>
      </c>
      <c r="E37" s="14" t="s">
        <v>216</v>
      </c>
    </row>
    <row r="38" spans="1:6" s="9" customFormat="1">
      <c r="A38" s="74" t="s">
        <v>391</v>
      </c>
      <c r="B38" s="74" t="s">
        <v>392</v>
      </c>
      <c r="C38" s="74" t="s">
        <v>225</v>
      </c>
      <c r="D38" s="74">
        <v>303718</v>
      </c>
      <c r="E38" s="14" t="s">
        <v>216</v>
      </c>
    </row>
    <row r="39" spans="1:6" s="9" customFormat="1">
      <c r="A39" s="74" t="s">
        <v>71</v>
      </c>
      <c r="B39" s="74" t="s">
        <v>393</v>
      </c>
      <c r="C39" s="74" t="s">
        <v>223</v>
      </c>
      <c r="D39" s="74">
        <v>348811</v>
      </c>
      <c r="E39" s="14" t="s">
        <v>216</v>
      </c>
    </row>
    <row r="40" spans="1:6" s="9" customFormat="1">
      <c r="A40" s="74" t="s">
        <v>394</v>
      </c>
      <c r="B40" s="74" t="s">
        <v>377</v>
      </c>
      <c r="C40" s="74" t="s">
        <v>395</v>
      </c>
      <c r="D40" s="74">
        <v>854322010</v>
      </c>
      <c r="E40" s="14" t="s">
        <v>216</v>
      </c>
    </row>
    <row r="41" spans="1:6" s="9" customFormat="1">
      <c r="A41" s="74" t="s">
        <v>396</v>
      </c>
      <c r="B41" s="74" t="s">
        <v>397</v>
      </c>
      <c r="C41" s="74" t="s">
        <v>223</v>
      </c>
      <c r="D41" s="74">
        <v>561557</v>
      </c>
      <c r="E41" s="14" t="s">
        <v>216</v>
      </c>
    </row>
    <row r="42" spans="1:6" s="9" customFormat="1">
      <c r="A42" s="14"/>
      <c r="B42" s="14"/>
      <c r="C42" s="14"/>
      <c r="D42" s="22"/>
      <c r="E42" s="84"/>
    </row>
    <row r="43" spans="1:6" s="9" customFormat="1">
      <c r="A43" s="20" t="s">
        <v>279</v>
      </c>
      <c r="B43" s="58" t="s">
        <v>4</v>
      </c>
      <c r="C43" s="58" t="s">
        <v>221</v>
      </c>
      <c r="D43" s="91"/>
      <c r="E43" s="74"/>
    </row>
    <row r="44" spans="1:6" s="9" customFormat="1">
      <c r="A44" s="14" t="s">
        <v>280</v>
      </c>
      <c r="B44" s="96" t="s">
        <v>407</v>
      </c>
      <c r="C44" s="4" t="s">
        <v>406</v>
      </c>
      <c r="D44" s="92"/>
      <c r="E44" s="60"/>
    </row>
    <row r="45" spans="1:6" s="9" customFormat="1">
      <c r="A45" s="14" t="s">
        <v>281</v>
      </c>
      <c r="B45" s="96" t="s">
        <v>408</v>
      </c>
      <c r="C45" s="4" t="s">
        <v>405</v>
      </c>
      <c r="D45" s="92"/>
      <c r="E45" s="60"/>
    </row>
    <row r="46" spans="1:6" s="9" customFormat="1">
      <c r="A46" s="14" t="s">
        <v>282</v>
      </c>
      <c r="B46" s="4" t="s">
        <v>416</v>
      </c>
      <c r="C46" s="4" t="s">
        <v>188</v>
      </c>
      <c r="D46" s="92"/>
      <c r="E46" s="60"/>
    </row>
    <row r="47" spans="1:6" s="9" customFormat="1">
      <c r="A47" s="60" t="s">
        <v>283</v>
      </c>
      <c r="B47" s="5" t="s">
        <v>423</v>
      </c>
      <c r="C47" s="4" t="s">
        <v>188</v>
      </c>
      <c r="D47" s="92"/>
      <c r="E47" s="60"/>
    </row>
    <row r="48" spans="1:6" s="9" customFormat="1">
      <c r="A48" s="60" t="s">
        <v>284</v>
      </c>
      <c r="B48" s="96" t="s">
        <v>408</v>
      </c>
      <c r="C48" s="4" t="s">
        <v>404</v>
      </c>
      <c r="D48" s="92"/>
      <c r="E48" s="1"/>
      <c r="F48"/>
    </row>
    <row r="49" spans="1:6" s="9" customFormat="1">
      <c r="A49" s="60" t="s">
        <v>285</v>
      </c>
      <c r="B49" s="4" t="s">
        <v>417</v>
      </c>
      <c r="C49" s="5" t="s">
        <v>418</v>
      </c>
      <c r="D49" s="92"/>
      <c r="E49" s="1"/>
      <c r="F49"/>
    </row>
    <row r="50" spans="1:6">
      <c r="A50" s="95" t="s">
        <v>402</v>
      </c>
      <c r="B50" s="95" t="s">
        <v>403</v>
      </c>
      <c r="C50" s="99" t="s">
        <v>424</v>
      </c>
      <c r="D50" s="92"/>
    </row>
    <row r="51" spans="1:6">
      <c r="A51" s="5"/>
      <c r="B51" s="5"/>
      <c r="C51" s="5"/>
      <c r="D51" s="92"/>
    </row>
    <row r="52" spans="1:6">
      <c r="A52" s="68" t="s">
        <v>415</v>
      </c>
      <c r="B52" s="58" t="s">
        <v>4</v>
      </c>
      <c r="C52" s="98" t="s">
        <v>221</v>
      </c>
      <c r="D52" s="92"/>
    </row>
    <row r="53" spans="1:6">
      <c r="A53" s="14" t="s">
        <v>286</v>
      </c>
      <c r="B53" s="5" t="s">
        <v>290</v>
      </c>
      <c r="C53" s="5" t="s">
        <v>289</v>
      </c>
      <c r="D53" s="92"/>
    </row>
    <row r="54" spans="1:6">
      <c r="A54" s="14" t="s">
        <v>287</v>
      </c>
      <c r="B54" s="5" t="s">
        <v>399</v>
      </c>
      <c r="C54" s="5" t="s">
        <v>400</v>
      </c>
      <c r="D54" s="92"/>
    </row>
    <row r="55" spans="1:6">
      <c r="A55" s="14" t="s">
        <v>288</v>
      </c>
      <c r="B55" s="5" t="s">
        <v>401</v>
      </c>
      <c r="C55" s="5" t="s">
        <v>474</v>
      </c>
      <c r="D55" s="92"/>
    </row>
    <row r="56" spans="1:6">
      <c r="A56" s="94"/>
      <c r="B56" s="94"/>
      <c r="C56" s="94"/>
    </row>
    <row r="57" spans="1:6">
      <c r="A57" s="94"/>
      <c r="B57" s="94"/>
      <c r="C57" s="94"/>
    </row>
    <row r="58" spans="1:6">
      <c r="A58" s="94"/>
      <c r="B58" s="94"/>
      <c r="C58" s="94"/>
    </row>
    <row r="59" spans="1:6">
      <c r="B59" s="94"/>
    </row>
    <row r="60" spans="1:6">
      <c r="B60" s="9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.0</vt:lpstr>
      <vt:lpstr>supplementary table 1.1</vt:lpstr>
      <vt:lpstr>supplementary table 1.2</vt:lpstr>
      <vt:lpstr>supplementary table 1.3</vt:lpstr>
      <vt:lpstr>supplementary table 1.4</vt:lpstr>
      <vt:lpstr>supplementary table 1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11T13:49:55Z</dcterms:modified>
</cp:coreProperties>
</file>